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26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27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28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low\Desktop\"/>
    </mc:Choice>
  </mc:AlternateContent>
  <bookViews>
    <workbookView xWindow="0" yWindow="0" windowWidth="28800" windowHeight="14100" firstSheet="15" activeTab="28"/>
  </bookViews>
  <sheets>
    <sheet name="Efflux" sheetId="2" r:id="rId1"/>
    <sheet name="TC" sheetId="3" r:id="rId2"/>
    <sheet name="apoA1" sheetId="4" r:id="rId3"/>
    <sheet name="apoB" sheetId="5" r:id="rId4"/>
    <sheet name="HDL" sheetId="7" r:id="rId5"/>
    <sheet name="LDL" sheetId="40" r:id="rId6"/>
    <sheet name="TG" sheetId="9" r:id="rId7"/>
    <sheet name="Glucose COMB" sheetId="10" r:id="rId8"/>
    <sheet name="Insulin COMB" sheetId="11" r:id="rId9"/>
    <sheet name="hba1c" sheetId="31" r:id="rId10"/>
    <sheet name="HDL2b" sheetId="12" r:id="rId11"/>
    <sheet name="HDL2a" sheetId="13" r:id="rId12"/>
    <sheet name="HDL2comb" sheetId="25" r:id="rId13"/>
    <sheet name="HDL3a" sheetId="14" r:id="rId14"/>
    <sheet name="HDL3b" sheetId="15" r:id="rId15"/>
    <sheet name="HDL3c" sheetId="16" r:id="rId16"/>
    <sheet name="HDL3comb" sheetId="26" r:id="rId17"/>
    <sheet name="CIMTr" sheetId="17" r:id="rId18"/>
    <sheet name="CIMTl" sheetId="18" r:id="rId19"/>
    <sheet name="LCAT" sheetId="20" r:id="rId20"/>
    <sheet name="CETP" sheetId="21" r:id="rId21"/>
    <sheet name="CRP" sheetId="22" r:id="rId22"/>
    <sheet name="Lp(a)" sheetId="23" r:id="rId23"/>
    <sheet name="cd4" sheetId="28" r:id="rId24"/>
    <sheet name="cd4%" sheetId="29" r:id="rId25"/>
    <sheet name="effluxperapoa1" sheetId="33" r:id="rId26"/>
    <sheet name="HOMA-IR" sheetId="36" r:id="rId27"/>
    <sheet name="HOMA-IS" sheetId="38" r:id="rId28"/>
    <sheet name="Baseline" sheetId="24" r:id="rId29"/>
  </sheets>
  <externalReferences>
    <externalReference r:id="rId30"/>
  </externalReferences>
  <definedNames>
    <definedName name="_xlnm.Print_Area" localSheetId="28">Baseline!$A$1:$J$18</definedName>
    <definedName name="_xlnm.Print_Area" localSheetId="5">LDL!$A$1:$O$3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" i="24" l="1"/>
  <c r="J10" i="24"/>
  <c r="J9" i="24"/>
  <c r="J5" i="24"/>
  <c r="G11" i="24"/>
  <c r="G10" i="24"/>
  <c r="G9" i="24"/>
  <c r="G8" i="24"/>
  <c r="G7" i="24"/>
  <c r="G6" i="24"/>
  <c r="G5" i="24"/>
  <c r="D8" i="24"/>
  <c r="D7" i="24"/>
  <c r="D6" i="24"/>
  <c r="E15" i="31"/>
  <c r="D11" i="24" l="1"/>
  <c r="D10" i="24"/>
  <c r="D9" i="24"/>
  <c r="D5" i="24" l="1"/>
  <c r="G3" i="24"/>
  <c r="D3" i="24"/>
  <c r="J3" i="24"/>
</calcChain>
</file>

<file path=xl/sharedStrings.xml><?xml version="1.0" encoding="utf-8"?>
<sst xmlns="http://schemas.openxmlformats.org/spreadsheetml/2006/main" count="1330" uniqueCount="80">
  <si>
    <t>Treated</t>
  </si>
  <si>
    <t>Untreated</t>
  </si>
  <si>
    <t>12 Months</t>
  </si>
  <si>
    <t>24 Months</t>
  </si>
  <si>
    <t>36 Months</t>
  </si>
  <si>
    <t>SEM</t>
  </si>
  <si>
    <t>GEE No covariates</t>
  </si>
  <si>
    <t>Across groups, same timepoint</t>
  </si>
  <si>
    <t>Untreated vs Treated</t>
  </si>
  <si>
    <t>Uninfected Control</t>
  </si>
  <si>
    <t>Untreated vs Control</t>
  </si>
  <si>
    <t>Treated vs Control</t>
  </si>
  <si>
    <t>Baseline</t>
  </si>
  <si>
    <t>Within groups, across timepoint</t>
  </si>
  <si>
    <t>Control</t>
  </si>
  <si>
    <t xml:space="preserve">ApoB Depleted Cholesterol Efflux (%) </t>
  </si>
  <si>
    <t>Total Cholesterol (mmol/l)</t>
  </si>
  <si>
    <t>apoA1 (g/l)</t>
  </si>
  <si>
    <t>apoB (g/l)</t>
  </si>
  <si>
    <t>HDL (mmol/l)</t>
  </si>
  <si>
    <t>LDL(mmol/l)</t>
  </si>
  <si>
    <t>Triglycerides (mmol/l)</t>
  </si>
  <si>
    <t>HDL2b (%)</t>
  </si>
  <si>
    <t>HDL2a (%)</t>
  </si>
  <si>
    <t>HDL3a (%)</t>
  </si>
  <si>
    <t>HDL3c (%)</t>
  </si>
  <si>
    <t>cIMT (right)</t>
  </si>
  <si>
    <t>cIMT (left)</t>
  </si>
  <si>
    <t>LCAT (ug/ml)</t>
  </si>
  <si>
    <t>CETP (ug/ml)</t>
  </si>
  <si>
    <t>CRP (ug/ml)</t>
  </si>
  <si>
    <t>Lp(a) (mg/ml)</t>
  </si>
  <si>
    <t>5.327299   .1532192</t>
  </si>
  <si>
    <t>HDL3b (%)</t>
  </si>
  <si>
    <t>HDL2a  + HDL2b (%)</t>
  </si>
  <si>
    <t>+ HIV Treated</t>
  </si>
  <si>
    <t>+ HIV Untreated</t>
  </si>
  <si>
    <t>- HIV</t>
  </si>
  <si>
    <t>Baseline Characteristics</t>
  </si>
  <si>
    <t>n</t>
  </si>
  <si>
    <t>SD</t>
  </si>
  <si>
    <t>Gender (M:F)</t>
  </si>
  <si>
    <t>18:1</t>
  </si>
  <si>
    <t>42:1</t>
  </si>
  <si>
    <t>27:0</t>
  </si>
  <si>
    <t>Age (y)</t>
  </si>
  <si>
    <t>BMI (kg/m^2)</t>
  </si>
  <si>
    <t>CD4 Count</t>
  </si>
  <si>
    <t>CD4%</t>
  </si>
  <si>
    <t>Viral load</t>
  </si>
  <si>
    <t>Systolic BP</t>
  </si>
  <si>
    <t>Diastolic BP</t>
  </si>
  <si>
    <t>Pulse</t>
  </si>
  <si>
    <t xml:space="preserve"> </t>
  </si>
  <si>
    <t>Glucose (mmol/l) combined</t>
  </si>
  <si>
    <t>Insulin (uIU/ml) combined</t>
  </si>
  <si>
    <t>only 1 value</t>
  </si>
  <si>
    <t>CD4 %</t>
  </si>
  <si>
    <t>hba1c</t>
  </si>
  <si>
    <t>Covariates :Age, Sex, BMI, Baseline, Recruitment Site</t>
  </si>
  <si>
    <t>--</t>
  </si>
  <si>
    <t>Alcohol Comsump (y:n)</t>
  </si>
  <si>
    <t>Smoking Hx (y:n)</t>
  </si>
  <si>
    <t>Exercise (y:n)</t>
  </si>
  <si>
    <t>Lipodystrophy (y:n)</t>
  </si>
  <si>
    <t>Recreational Drugs (y:n)</t>
  </si>
  <si>
    <t>effluxperapoa1</t>
  </si>
  <si>
    <t>HOMA-IR</t>
  </si>
  <si>
    <t>HOMA-IS</t>
  </si>
  <si>
    <t>HOMA IS = [1/HOMA-IR] x 100%</t>
  </si>
  <si>
    <t>HOMA-IR = [Fasting Insulin x Fasting Glucose] /22.5</t>
  </si>
  <si>
    <t>Homeostatic model assessment of insulin sensitivity</t>
  </si>
  <si>
    <t>Homeostatic model assessment of insulin resistance</t>
  </si>
  <si>
    <t>https://www.ncbi.nlm.nih.gov/pmc/articles/PMC3724569/</t>
  </si>
  <si>
    <t>10:30:1*#</t>
  </si>
  <si>
    <t>33:7:3*</t>
  </si>
  <si>
    <t>16:24:1**</t>
  </si>
  <si>
    <t>10:9:0**</t>
  </si>
  <si>
    <t>11:8:0***</t>
  </si>
  <si>
    <t>9:10:0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 "/>
    </font>
    <font>
      <sz val="10"/>
      <color rgb="FF000000"/>
      <name val="Calibri "/>
    </font>
  </fonts>
  <fills count="4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0" fillId="0" borderId="3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quotePrefix="1" applyAlignment="1">
      <alignment horizontal="center"/>
    </xf>
    <xf numFmtId="164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/>
    </xf>
    <xf numFmtId="20" fontId="0" fillId="0" borderId="0" xfId="0" applyNumberFormat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2" xfId="0" applyBorder="1" applyAlignment="1">
      <alignment horizontal="right"/>
    </xf>
    <xf numFmtId="0" fontId="0" fillId="0" borderId="5" xfId="0" quotePrefix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49" fontId="2" fillId="0" borderId="0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quotePrefix="1" applyFont="1" applyAlignment="1">
      <alignment horizontal="center"/>
    </xf>
    <xf numFmtId="0" fontId="0" fillId="0" borderId="3" xfId="0" applyBorder="1"/>
    <xf numFmtId="0" fontId="4" fillId="0" borderId="0" xfId="0" applyFont="1" applyAlignment="1">
      <alignment horizontal="left"/>
    </xf>
    <xf numFmtId="49" fontId="5" fillId="0" borderId="0" xfId="0" applyNumberFormat="1" applyFont="1" applyBorder="1" applyAlignment="1">
      <alignment horizontal="center"/>
    </xf>
    <xf numFmtId="49" fontId="5" fillId="0" borderId="2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21" fontId="6" fillId="0" borderId="0" xfId="0" applyNumberFormat="1" applyFont="1" applyAlignment="1">
      <alignment horizontal="center" wrapText="1"/>
    </xf>
    <xf numFmtId="46" fontId="6" fillId="0" borderId="0" xfId="0" applyNumberFormat="1" applyFont="1" applyAlignment="1">
      <alignment horizontal="center" wrapText="1"/>
    </xf>
    <xf numFmtId="21" fontId="6" fillId="0" borderId="0" xfId="0" applyNumberFormat="1" applyFont="1" applyAlignment="1">
      <alignment horizontal="center"/>
    </xf>
    <xf numFmtId="0" fontId="6" fillId="0" borderId="6" xfId="0" applyFont="1" applyBorder="1" applyAlignment="1">
      <alignment horizontal="center"/>
    </xf>
    <xf numFmtId="21" fontId="6" fillId="0" borderId="6" xfId="0" applyNumberFormat="1" applyFont="1" applyBorder="1" applyAlignment="1">
      <alignment horizontal="center" wrapText="1"/>
    </xf>
  </cellXfs>
  <cellStyles count="1"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apoB</a:t>
            </a:r>
            <a:r>
              <a:rPr lang="en-AU" baseline="0"/>
              <a:t> Depleted Cholesterol Efflux (1.1% depleted plasma)</a:t>
            </a:r>
            <a:endParaRPr lang="en-AU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fflux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Efflux!$C$3,Efflux!$E$3,Efflux!$G$3,Efflux!$I$3)</c:f>
                <c:numCache>
                  <c:formatCode>General</c:formatCode>
                  <c:ptCount val="4"/>
                  <c:pt idx="0">
                    <c:v>0.19158120000000001</c:v>
                  </c:pt>
                  <c:pt idx="1">
                    <c:v>0.19086139999999999</c:v>
                  </c:pt>
                  <c:pt idx="2">
                    <c:v>0.2184159</c:v>
                  </c:pt>
                  <c:pt idx="3">
                    <c:v>0.390206</c:v>
                  </c:pt>
                </c:numCache>
              </c:numRef>
            </c:plus>
            <c:minus>
              <c:numRef>
                <c:f>(Efflux!$C$3,Efflux!$E$3,Efflux!$G$3,Efflux!$I$3)</c:f>
                <c:numCache>
                  <c:formatCode>General</c:formatCode>
                  <c:ptCount val="4"/>
                  <c:pt idx="0">
                    <c:v>0.19158120000000001</c:v>
                  </c:pt>
                  <c:pt idx="1">
                    <c:v>0.19086139999999999</c:v>
                  </c:pt>
                  <c:pt idx="2">
                    <c:v>0.2184159</c:v>
                  </c:pt>
                  <c:pt idx="3">
                    <c:v>0.3902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Efflux!$B$2,Efflux!$D$2,Efflux!$F$2,Efflux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Efflux!$B$3,Efflux!$D$3,Efflux!$F$3,Efflux!$H$3)</c:f>
              <c:numCache>
                <c:formatCode>General</c:formatCode>
                <c:ptCount val="4"/>
                <c:pt idx="0">
                  <c:v>6.6949319999999997</c:v>
                </c:pt>
                <c:pt idx="1">
                  <c:v>5.9819769999999997</c:v>
                </c:pt>
                <c:pt idx="2">
                  <c:v>6.0128719999999998</c:v>
                </c:pt>
                <c:pt idx="3">
                  <c:v>5.100882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87D-4EC1-868F-B6407EB5F38E}"/>
            </c:ext>
          </c:extLst>
        </c:ser>
        <c:ser>
          <c:idx val="1"/>
          <c:order val="1"/>
          <c:tx>
            <c:strRef>
              <c:f>Efflux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Efflux!$C$4,Efflux!$E$4,Efflux!$G$4,Efflux!$I$4)</c:f>
                <c:numCache>
                  <c:formatCode>General</c:formatCode>
                  <c:ptCount val="4"/>
                  <c:pt idx="0">
                    <c:v>0.1237608</c:v>
                  </c:pt>
                  <c:pt idx="1">
                    <c:v>0.1213997</c:v>
                  </c:pt>
                  <c:pt idx="2">
                    <c:v>0.1251428</c:v>
                  </c:pt>
                  <c:pt idx="3">
                    <c:v>0.1538976</c:v>
                  </c:pt>
                </c:numCache>
              </c:numRef>
            </c:plus>
            <c:minus>
              <c:numRef>
                <c:f>(Efflux!$C$4,Efflux!$E$4,Efflux!$G$4,Efflux!$I$4)</c:f>
                <c:numCache>
                  <c:formatCode>General</c:formatCode>
                  <c:ptCount val="4"/>
                  <c:pt idx="0">
                    <c:v>0.1237608</c:v>
                  </c:pt>
                  <c:pt idx="1">
                    <c:v>0.1213997</c:v>
                  </c:pt>
                  <c:pt idx="2">
                    <c:v>0.1251428</c:v>
                  </c:pt>
                  <c:pt idx="3">
                    <c:v>0.15389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Efflux!$B$2,Efflux!$D$2,Efflux!$F$2,Efflux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Efflux!$B$4,Efflux!$D$4,Efflux!$F$4,Efflux!$H$4)</c:f>
              <c:numCache>
                <c:formatCode>General</c:formatCode>
                <c:ptCount val="4"/>
                <c:pt idx="0">
                  <c:v>6.6258290000000004</c:v>
                </c:pt>
                <c:pt idx="1">
                  <c:v>6.5900379999999998</c:v>
                </c:pt>
                <c:pt idx="2">
                  <c:v>6.7247190000000003</c:v>
                </c:pt>
                <c:pt idx="3">
                  <c:v>6.823706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87D-4EC1-868F-B6407EB5F38E}"/>
            </c:ext>
          </c:extLst>
        </c:ser>
        <c:ser>
          <c:idx val="2"/>
          <c:order val="2"/>
          <c:tx>
            <c:strRef>
              <c:f>Efflux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Efflux!$C$5,Efflux!$E$5,Efflux!$G$5,Efflux!$I$5)</c:f>
                <c:numCache>
                  <c:formatCode>General</c:formatCode>
                  <c:ptCount val="4"/>
                  <c:pt idx="0">
                    <c:v>0.1560936</c:v>
                  </c:pt>
                  <c:pt idx="1">
                    <c:v>0.15726409999999999</c:v>
                  </c:pt>
                  <c:pt idx="2">
                    <c:v>0.1590259</c:v>
                  </c:pt>
                  <c:pt idx="3">
                    <c:v>0.1695171</c:v>
                  </c:pt>
                </c:numCache>
              </c:numRef>
            </c:plus>
            <c:minus>
              <c:numRef>
                <c:f>(Efflux!$C$5,Efflux!$E$5,Efflux!$G$5,Efflux!$I$5)</c:f>
                <c:numCache>
                  <c:formatCode>General</c:formatCode>
                  <c:ptCount val="4"/>
                  <c:pt idx="0">
                    <c:v>0.1560936</c:v>
                  </c:pt>
                  <c:pt idx="1">
                    <c:v>0.15726409999999999</c:v>
                  </c:pt>
                  <c:pt idx="2">
                    <c:v>0.1590259</c:v>
                  </c:pt>
                  <c:pt idx="3">
                    <c:v>0.16951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Efflux!$B$2,Efflux!$D$2,Efflux!$F$2,Efflux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Efflux!$B$5,Efflux!$D$5,Efflux!$F$5,Efflux!$H$5)</c:f>
              <c:numCache>
                <c:formatCode>General</c:formatCode>
                <c:ptCount val="4"/>
                <c:pt idx="0">
                  <c:v>6.7311930000000002</c:v>
                </c:pt>
                <c:pt idx="1">
                  <c:v>6.2436429999999996</c:v>
                </c:pt>
                <c:pt idx="2">
                  <c:v>6.2785299999999999</c:v>
                </c:pt>
                <c:pt idx="3">
                  <c:v>6.0693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87D-4EC1-868F-B6407EB5F3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6399480"/>
        <c:axId val="256399864"/>
      </c:lineChart>
      <c:catAx>
        <c:axId val="256399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399864"/>
        <c:crosses val="autoZero"/>
        <c:auto val="1"/>
        <c:lblAlgn val="ctr"/>
        <c:lblOffset val="100"/>
        <c:noMultiLvlLbl val="0"/>
      </c:catAx>
      <c:valAx>
        <c:axId val="256399864"/>
        <c:scaling>
          <c:orientation val="minMax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% cholesterol</a:t>
                </a:r>
                <a:r>
                  <a:rPr lang="en-AU" baseline="0"/>
                  <a:t> efflux/ 2 hrs</a:t>
                </a:r>
                <a:endParaRPr lang="en-AU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39948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hba1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5209503555896"/>
          <c:y val="9.3331045511473823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hba1c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ba1c!$C$3,hba1c!$E$3,hba1c!$G$3,hba1c!$I$3)</c:f>
                <c:numCache>
                  <c:formatCode>General</c:formatCode>
                  <c:ptCount val="4"/>
                  <c:pt idx="0">
                    <c:v>0.2105253</c:v>
                  </c:pt>
                  <c:pt idx="1">
                    <c:v>0.29162519999999997</c:v>
                  </c:pt>
                  <c:pt idx="2">
                    <c:v>8.3108000000000001E-3</c:v>
                  </c:pt>
                  <c:pt idx="3">
                    <c:v>0</c:v>
                  </c:pt>
                </c:numCache>
              </c:numRef>
            </c:plus>
            <c:minus>
              <c:numRef>
                <c:f>(hba1c!$C$3,hba1c!$E$3,hba1c!$G$3,hba1c!$I$3)</c:f>
                <c:numCache>
                  <c:formatCode>General</c:formatCode>
                  <c:ptCount val="4"/>
                  <c:pt idx="0">
                    <c:v>0.2105253</c:v>
                  </c:pt>
                  <c:pt idx="1">
                    <c:v>0.29162519999999997</c:v>
                  </c:pt>
                  <c:pt idx="2">
                    <c:v>8.3108000000000001E-3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ba1c!$B$2,hba1c!$D$2,hba1c!$F$2,hba1c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hba1c!$B$3,hba1c!$D$3,hba1c!$F$3,hba1c!$H$3)</c:f>
              <c:numCache>
                <c:formatCode>General</c:formatCode>
                <c:ptCount val="4"/>
                <c:pt idx="0">
                  <c:v>5.5810250000000003</c:v>
                </c:pt>
                <c:pt idx="1">
                  <c:v>5.2895060000000003</c:v>
                </c:pt>
                <c:pt idx="2">
                  <c:v>5.4667599999999998</c:v>
                </c:pt>
                <c:pt idx="3">
                  <c:v>5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64-4A81-B45B-EA0BBA7B2836}"/>
            </c:ext>
          </c:extLst>
        </c:ser>
        <c:ser>
          <c:idx val="1"/>
          <c:order val="1"/>
          <c:tx>
            <c:strRef>
              <c:f>hba1c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ba1c!$C$4,hba1c!$E$4,hba1c!$G$4,hba1c!$I$4)</c:f>
                <c:numCache>
                  <c:formatCode>General</c:formatCode>
                  <c:ptCount val="4"/>
                  <c:pt idx="0">
                    <c:v>3.50409E-2</c:v>
                  </c:pt>
                  <c:pt idx="1">
                    <c:v>6.0564E-2</c:v>
                  </c:pt>
                  <c:pt idx="2">
                    <c:v>6.3314700000000002E-2</c:v>
                  </c:pt>
                  <c:pt idx="3">
                    <c:v>5.97653E-2</c:v>
                  </c:pt>
                </c:numCache>
              </c:numRef>
            </c:plus>
            <c:minus>
              <c:numRef>
                <c:f>(hba1c!$C$4,hba1c!$E$4,hba1c!$G$4,hba1c!$I$4)</c:f>
                <c:numCache>
                  <c:formatCode>General</c:formatCode>
                  <c:ptCount val="4"/>
                  <c:pt idx="0">
                    <c:v>3.50409E-2</c:v>
                  </c:pt>
                  <c:pt idx="1">
                    <c:v>6.0564E-2</c:v>
                  </c:pt>
                  <c:pt idx="2">
                    <c:v>6.3314700000000002E-2</c:v>
                  </c:pt>
                  <c:pt idx="3">
                    <c:v>5.976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ba1c!$B$2,hba1c!$D$2,hba1c!$F$2,hba1c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hba1c!$B$4,hba1c!$D$4,hba1c!$F$4,hba1c!$H$4)</c:f>
              <c:numCache>
                <c:formatCode>General</c:formatCode>
                <c:ptCount val="4"/>
                <c:pt idx="0">
                  <c:v>5.380242</c:v>
                </c:pt>
                <c:pt idx="1">
                  <c:v>5.4051109999999998</c:v>
                </c:pt>
                <c:pt idx="2">
                  <c:v>5.4406540000000003</c:v>
                </c:pt>
                <c:pt idx="3">
                  <c:v>5.3954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864-4A81-B45B-EA0BBA7B2836}"/>
            </c:ext>
          </c:extLst>
        </c:ser>
        <c:ser>
          <c:idx val="2"/>
          <c:order val="2"/>
          <c:tx>
            <c:strRef>
              <c:f>hba1c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ba1c!$C$5,hba1c!$E$5,hba1c!$G$5,hba1c!$I$5)</c:f>
                <c:numCache>
                  <c:formatCode>General</c:formatCode>
                  <c:ptCount val="4"/>
                  <c:pt idx="0">
                    <c:v>2.5670700000000001E-2</c:v>
                  </c:pt>
                  <c:pt idx="1">
                    <c:v>3.9092300000000003E-2</c:v>
                  </c:pt>
                  <c:pt idx="2">
                    <c:v>3.5554000000000002E-2</c:v>
                  </c:pt>
                  <c:pt idx="3">
                    <c:v>4.2586699999999998E-2</c:v>
                  </c:pt>
                </c:numCache>
              </c:numRef>
            </c:plus>
            <c:minus>
              <c:numRef>
                <c:f>(hba1c!$C$5,hba1c!$E$5,hba1c!$G$5,hba1c!$I$5)</c:f>
                <c:numCache>
                  <c:formatCode>General</c:formatCode>
                  <c:ptCount val="4"/>
                  <c:pt idx="0">
                    <c:v>2.5670700000000001E-2</c:v>
                  </c:pt>
                  <c:pt idx="1">
                    <c:v>3.9092300000000003E-2</c:v>
                  </c:pt>
                  <c:pt idx="2">
                    <c:v>3.5554000000000002E-2</c:v>
                  </c:pt>
                  <c:pt idx="3">
                    <c:v>4.25866999999999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ba1c!$B$2,hba1c!$D$2,hba1c!$F$2,hba1c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hba1c!$B$5,hba1c!$D$5,hba1c!$F$5,hba1c!$H$5)</c:f>
              <c:numCache>
                <c:formatCode>General</c:formatCode>
                <c:ptCount val="4"/>
                <c:pt idx="0">
                  <c:v>5.4251480000000001</c:v>
                </c:pt>
                <c:pt idx="1">
                  <c:v>5.1699529999999996</c:v>
                </c:pt>
                <c:pt idx="2">
                  <c:v>5.1598819999999996</c:v>
                </c:pt>
                <c:pt idx="3">
                  <c:v>5.217176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864-4A81-B45B-EA0BBA7B28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7249624"/>
        <c:axId val="257250016"/>
      </c:lineChart>
      <c:catAx>
        <c:axId val="257249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250016"/>
        <c:crosses val="autoZero"/>
        <c:auto val="1"/>
        <c:lblAlgn val="ctr"/>
        <c:lblOffset val="100"/>
        <c:noMultiLvlLbl val="0"/>
      </c:catAx>
      <c:valAx>
        <c:axId val="2572500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hba1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24962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HDL2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786090539606104"/>
          <c:y val="9.3330949295875709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HDL2b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2b!$C$3,HDL2b!$E$3)</c:f>
                <c:numCache>
                  <c:formatCode>General</c:formatCode>
                  <c:ptCount val="2"/>
                  <c:pt idx="0">
                    <c:v>0.70311619999999997</c:v>
                  </c:pt>
                  <c:pt idx="1">
                    <c:v>1.824322</c:v>
                  </c:pt>
                </c:numCache>
              </c:numRef>
            </c:plus>
            <c:minus>
              <c:numRef>
                <c:f>(HDL2b!$C$3,HDL2b!$E$3)</c:f>
                <c:numCache>
                  <c:formatCode>General</c:formatCode>
                  <c:ptCount val="2"/>
                  <c:pt idx="0">
                    <c:v>0.70311619999999997</c:v>
                  </c:pt>
                  <c:pt idx="1">
                    <c:v>1.8243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2b!$B$2,HDL2b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2b!$B$3,HDL2b!$D$3)</c:f>
              <c:numCache>
                <c:formatCode>General</c:formatCode>
                <c:ptCount val="2"/>
                <c:pt idx="0">
                  <c:v>17.780280000000001</c:v>
                </c:pt>
                <c:pt idx="1">
                  <c:v>16.4051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205-467D-8E7C-21E1DAE41D90}"/>
            </c:ext>
          </c:extLst>
        </c:ser>
        <c:ser>
          <c:idx val="1"/>
          <c:order val="1"/>
          <c:tx>
            <c:strRef>
              <c:f>HDL2b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2b!$C$4,HDL2b!$E$4)</c:f>
                <c:numCache>
                  <c:formatCode>General</c:formatCode>
                  <c:ptCount val="2"/>
                  <c:pt idx="0">
                    <c:v>0.20697789999999999</c:v>
                  </c:pt>
                  <c:pt idx="1">
                    <c:v>0.48179860000000002</c:v>
                  </c:pt>
                </c:numCache>
              </c:numRef>
            </c:plus>
            <c:minus>
              <c:numRef>
                <c:f>(HDL2b!$C$4,HDL2b!$C$4,HDL2b!$E$4)</c:f>
                <c:numCache>
                  <c:formatCode>General</c:formatCode>
                  <c:ptCount val="3"/>
                  <c:pt idx="0">
                    <c:v>0.20697789999999999</c:v>
                  </c:pt>
                  <c:pt idx="1">
                    <c:v>0.20697789999999999</c:v>
                  </c:pt>
                  <c:pt idx="2">
                    <c:v>0.4817986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2b!$B$2,HDL2b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2b!$B$4,HDL2b!$D$4)</c:f>
              <c:numCache>
                <c:formatCode>General</c:formatCode>
                <c:ptCount val="2"/>
                <c:pt idx="0">
                  <c:v>19.08136</c:v>
                </c:pt>
                <c:pt idx="1">
                  <c:v>19.309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205-467D-8E7C-21E1DAE41D90}"/>
            </c:ext>
          </c:extLst>
        </c:ser>
        <c:ser>
          <c:idx val="2"/>
          <c:order val="2"/>
          <c:tx>
            <c:strRef>
              <c:f>HDL2b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2b!$C$5,HDL2b!$E$5)</c:f>
                <c:numCache>
                  <c:formatCode>General</c:formatCode>
                  <c:ptCount val="2"/>
                  <c:pt idx="0">
                    <c:v>0.21064269999999999</c:v>
                  </c:pt>
                  <c:pt idx="1">
                    <c:v>0.43413659999999998</c:v>
                  </c:pt>
                </c:numCache>
              </c:numRef>
            </c:plus>
            <c:minus>
              <c:numRef>
                <c:f>(HDL2b!$C$5,HDL2b!$E$5)</c:f>
                <c:numCache>
                  <c:formatCode>General</c:formatCode>
                  <c:ptCount val="2"/>
                  <c:pt idx="0">
                    <c:v>0.21064269999999999</c:v>
                  </c:pt>
                  <c:pt idx="1">
                    <c:v>0.4341365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2b!$B$2,HDL2b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2b!$B$5,HDL2b!$D$5)</c:f>
              <c:numCache>
                <c:formatCode>General</c:formatCode>
                <c:ptCount val="2"/>
                <c:pt idx="0">
                  <c:v>19.349740000000001</c:v>
                </c:pt>
                <c:pt idx="1">
                  <c:v>19.14040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205-467D-8E7C-21E1DAE41D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7700728"/>
        <c:axId val="257701120"/>
      </c:lineChart>
      <c:catAx>
        <c:axId val="257700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701120"/>
        <c:crosses val="autoZero"/>
        <c:auto val="1"/>
        <c:lblAlgn val="ctr"/>
        <c:lblOffset val="100"/>
        <c:noMultiLvlLbl val="0"/>
      </c:catAx>
      <c:valAx>
        <c:axId val="257701120"/>
        <c:scaling>
          <c:orientation val="minMax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HDL2b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70072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HDL2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786090539606104"/>
          <c:y val="9.3330949295875709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HDL2a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2a!$C$3,HDL2a!$E$3)</c:f>
                <c:numCache>
                  <c:formatCode>General</c:formatCode>
                  <c:ptCount val="2"/>
                  <c:pt idx="0">
                    <c:v>1.516813</c:v>
                  </c:pt>
                  <c:pt idx="1">
                    <c:v>2.3133710000000001</c:v>
                  </c:pt>
                </c:numCache>
              </c:numRef>
            </c:plus>
            <c:minus>
              <c:numRef>
                <c:f>(HDL2a!$C$3,HDL2a!$E$3)</c:f>
                <c:numCache>
                  <c:formatCode>General</c:formatCode>
                  <c:ptCount val="2"/>
                  <c:pt idx="0">
                    <c:v>1.516813</c:v>
                  </c:pt>
                  <c:pt idx="1">
                    <c:v>2.313371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2a!$B$2,HDL2a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2a!$B$3,HDL2a!$D$3)</c:f>
              <c:numCache>
                <c:formatCode>General</c:formatCode>
                <c:ptCount val="2"/>
                <c:pt idx="0">
                  <c:v>20.807510000000001</c:v>
                </c:pt>
                <c:pt idx="1">
                  <c:v>14.03569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431-4B09-85E0-B7C270BDA453}"/>
            </c:ext>
          </c:extLst>
        </c:ser>
        <c:ser>
          <c:idx val="1"/>
          <c:order val="1"/>
          <c:tx>
            <c:strRef>
              <c:f>HDL2a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2a!$C$4,HDL2a!$E$4)</c:f>
                <c:numCache>
                  <c:formatCode>General</c:formatCode>
                  <c:ptCount val="2"/>
                  <c:pt idx="0">
                    <c:v>0.19968240000000001</c:v>
                  </c:pt>
                  <c:pt idx="1">
                    <c:v>0.51272660000000003</c:v>
                  </c:pt>
                </c:numCache>
              </c:numRef>
            </c:plus>
            <c:minus>
              <c:numRef>
                <c:f>(HDL2a!$C$4,HDL2a!$E$4)</c:f>
                <c:numCache>
                  <c:formatCode>General</c:formatCode>
                  <c:ptCount val="2"/>
                  <c:pt idx="0">
                    <c:v>0.19968240000000001</c:v>
                  </c:pt>
                  <c:pt idx="1">
                    <c:v>0.51272660000000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2a!$B$2,HDL2a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2a!$B$4,HDL2a!$D$4)</c:f>
              <c:numCache>
                <c:formatCode>General</c:formatCode>
                <c:ptCount val="2"/>
                <c:pt idx="0">
                  <c:v>21.088439999999999</c:v>
                </c:pt>
                <c:pt idx="1">
                  <c:v>21.29264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431-4B09-85E0-B7C270BDA453}"/>
            </c:ext>
          </c:extLst>
        </c:ser>
        <c:ser>
          <c:idx val="2"/>
          <c:order val="2"/>
          <c:tx>
            <c:strRef>
              <c:f>HDL2a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2a!$C$5,HDL2a!$E$5)</c:f>
                <c:numCache>
                  <c:formatCode>General</c:formatCode>
                  <c:ptCount val="2"/>
                  <c:pt idx="0">
                    <c:v>0.1540282</c:v>
                  </c:pt>
                  <c:pt idx="1">
                    <c:v>0.33523340000000001</c:v>
                  </c:pt>
                </c:numCache>
              </c:numRef>
            </c:plus>
            <c:minus>
              <c:numRef>
                <c:f>(HDL2a!$C$5,HDL2a!$E$5)</c:f>
                <c:numCache>
                  <c:formatCode>General</c:formatCode>
                  <c:ptCount val="2"/>
                  <c:pt idx="0">
                    <c:v>0.1540282</c:v>
                  </c:pt>
                  <c:pt idx="1">
                    <c:v>0.3352334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2a!$B$2,HDL2a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2a!$B$5,HDL2a!$D$5)</c:f>
              <c:numCache>
                <c:formatCode>General</c:formatCode>
                <c:ptCount val="2"/>
                <c:pt idx="0">
                  <c:v>20.973880000000001</c:v>
                </c:pt>
                <c:pt idx="1">
                  <c:v>20.81133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431-4B09-85E0-B7C270BDA4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7701904"/>
        <c:axId val="257702296"/>
      </c:lineChart>
      <c:catAx>
        <c:axId val="257701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702296"/>
        <c:crosses val="autoZero"/>
        <c:auto val="1"/>
        <c:lblAlgn val="ctr"/>
        <c:lblOffset val="100"/>
        <c:noMultiLvlLbl val="0"/>
      </c:catAx>
      <c:valAx>
        <c:axId val="257702296"/>
        <c:scaling>
          <c:orientation val="minMax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HDL2a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70190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HDL2a + HDL2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786090539606104"/>
          <c:y val="9.3330949295875709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HDL2comb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2comb!$C$3,HDL2comb!$E$3)</c:f>
                <c:numCache>
                  <c:formatCode>General</c:formatCode>
                  <c:ptCount val="2"/>
                  <c:pt idx="0">
                    <c:v>1.8030870000000001</c:v>
                  </c:pt>
                  <c:pt idx="1">
                    <c:v>3.1939099999999998</c:v>
                  </c:pt>
                </c:numCache>
              </c:numRef>
            </c:plus>
            <c:minus>
              <c:numRef>
                <c:f>(HDL2comb!$C$3,HDL2comb!$E$3)</c:f>
                <c:numCache>
                  <c:formatCode>General</c:formatCode>
                  <c:ptCount val="2"/>
                  <c:pt idx="0">
                    <c:v>1.8030870000000001</c:v>
                  </c:pt>
                  <c:pt idx="1">
                    <c:v>3.19390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2comb!$B$2,HDL2comb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2comb!$B$3,HDL2comb!$D$3)</c:f>
              <c:numCache>
                <c:formatCode>General</c:formatCode>
                <c:ptCount val="2"/>
                <c:pt idx="0">
                  <c:v>37.3476</c:v>
                </c:pt>
                <c:pt idx="1">
                  <c:v>29.15133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D63-46D1-A94E-0DF18DE669FF}"/>
            </c:ext>
          </c:extLst>
        </c:ser>
        <c:ser>
          <c:idx val="1"/>
          <c:order val="1"/>
          <c:tx>
            <c:strRef>
              <c:f>HDL2comb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2comb!$C$4,HDL2comb!$E$4)</c:f>
                <c:numCache>
                  <c:formatCode>General</c:formatCode>
                  <c:ptCount val="2"/>
                  <c:pt idx="0">
                    <c:v>0.3969414</c:v>
                  </c:pt>
                  <c:pt idx="1">
                    <c:v>0.80468039999999996</c:v>
                  </c:pt>
                </c:numCache>
              </c:numRef>
            </c:plus>
            <c:minus>
              <c:numRef>
                <c:f>(HDL2comb!$C$4,HDL2comb!$E$4)</c:f>
                <c:numCache>
                  <c:formatCode>General</c:formatCode>
                  <c:ptCount val="2"/>
                  <c:pt idx="0">
                    <c:v>0.3969414</c:v>
                  </c:pt>
                  <c:pt idx="1">
                    <c:v>0.8046803999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2comb!$B$2,HDL2comb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2comb!$B$4,HDL2comb!$D$4)</c:f>
              <c:numCache>
                <c:formatCode>General</c:formatCode>
                <c:ptCount val="2"/>
                <c:pt idx="0">
                  <c:v>40.014110000000002</c:v>
                </c:pt>
                <c:pt idx="1">
                  <c:v>40.38177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D63-46D1-A94E-0DF18DE669FF}"/>
            </c:ext>
          </c:extLst>
        </c:ser>
        <c:ser>
          <c:idx val="2"/>
          <c:order val="2"/>
          <c:tx>
            <c:strRef>
              <c:f>HDL2comb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2comb!$C$5,HDL2comb!$E$5)</c:f>
                <c:numCache>
                  <c:formatCode>General</c:formatCode>
                  <c:ptCount val="2"/>
                  <c:pt idx="0">
                    <c:v>0.3713881</c:v>
                  </c:pt>
                  <c:pt idx="1">
                    <c:v>0.55194869999999996</c:v>
                  </c:pt>
                </c:numCache>
              </c:numRef>
            </c:plus>
            <c:minus>
              <c:numRef>
                <c:f>(HDL2comb!$C$5,HDL2comb!$E$5)</c:f>
                <c:numCache>
                  <c:formatCode>General</c:formatCode>
                  <c:ptCount val="2"/>
                  <c:pt idx="0">
                    <c:v>0.3713881</c:v>
                  </c:pt>
                  <c:pt idx="1">
                    <c:v>0.5519486999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2comb!$B$2,HDL2comb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2comb!$B$5,HDL2comb!$D$5)</c:f>
              <c:numCache>
                <c:formatCode>General</c:formatCode>
                <c:ptCount val="2"/>
                <c:pt idx="0">
                  <c:v>40.797089999999997</c:v>
                </c:pt>
                <c:pt idx="1">
                  <c:v>40.36677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D63-46D1-A94E-0DF18DE66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7703080"/>
        <c:axId val="257703472"/>
      </c:lineChart>
      <c:catAx>
        <c:axId val="257703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703472"/>
        <c:crosses val="autoZero"/>
        <c:auto val="1"/>
        <c:lblAlgn val="ctr"/>
        <c:lblOffset val="100"/>
        <c:noMultiLvlLbl val="0"/>
      </c:catAx>
      <c:valAx>
        <c:axId val="257703472"/>
        <c:scaling>
          <c:orientation val="minMax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HDL2a + HDL2b %</a:t>
                </a:r>
              </a:p>
            </c:rich>
          </c:tx>
          <c:layout>
            <c:manualLayout>
              <c:xMode val="edge"/>
              <c:yMode val="edge"/>
              <c:x val="2.6607189151644152E-2"/>
              <c:y val="0.401218147923084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70308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HDL3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786090539606104"/>
          <c:y val="9.3330949295875709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HDL3a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3a!$C$3,HDL3a!$E$3)</c:f>
                <c:numCache>
                  <c:formatCode>General</c:formatCode>
                  <c:ptCount val="2"/>
                  <c:pt idx="0">
                    <c:v>0.29113539999999999</c:v>
                  </c:pt>
                  <c:pt idx="1">
                    <c:v>1.9616359999999999</c:v>
                  </c:pt>
                </c:numCache>
              </c:numRef>
            </c:plus>
            <c:minus>
              <c:numRef>
                <c:f>(HDL3a!$C$3,HDL3a!$E$3)</c:f>
                <c:numCache>
                  <c:formatCode>General</c:formatCode>
                  <c:ptCount val="2"/>
                  <c:pt idx="0">
                    <c:v>0.29113539999999999</c:v>
                  </c:pt>
                  <c:pt idx="1">
                    <c:v>1.961635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3a!$B$2,HDL3a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3a!$B$3,HDL3a!$D$3)</c:f>
              <c:numCache>
                <c:formatCode>General</c:formatCode>
                <c:ptCount val="2"/>
                <c:pt idx="0">
                  <c:v>16.775400000000001</c:v>
                </c:pt>
                <c:pt idx="1">
                  <c:v>18.46864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FD1-4B11-877B-6D6D14EAA01E}"/>
            </c:ext>
          </c:extLst>
        </c:ser>
        <c:ser>
          <c:idx val="1"/>
          <c:order val="1"/>
          <c:tx>
            <c:strRef>
              <c:f>HDL3a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3a!$C$4,HDL3a!$E$4)</c:f>
                <c:numCache>
                  <c:formatCode>General</c:formatCode>
                  <c:ptCount val="2"/>
                  <c:pt idx="0">
                    <c:v>0.1335066</c:v>
                  </c:pt>
                  <c:pt idx="1">
                    <c:v>0.27374609999999999</c:v>
                  </c:pt>
                </c:numCache>
              </c:numRef>
            </c:plus>
            <c:minus>
              <c:numRef>
                <c:f>(HDL3a!$C$4,HDL3a!$E$4)</c:f>
                <c:numCache>
                  <c:formatCode>General</c:formatCode>
                  <c:ptCount val="2"/>
                  <c:pt idx="0">
                    <c:v>0.1335066</c:v>
                  </c:pt>
                  <c:pt idx="1">
                    <c:v>0.2737460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3a!$B$2,HDL3a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3a!$B$4,HDL3a!$D$4)</c:f>
              <c:numCache>
                <c:formatCode>General</c:formatCode>
                <c:ptCount val="2"/>
                <c:pt idx="0">
                  <c:v>16.54823</c:v>
                </c:pt>
                <c:pt idx="1">
                  <c:v>16.44975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FD1-4B11-877B-6D6D14EAA01E}"/>
            </c:ext>
          </c:extLst>
        </c:ser>
        <c:ser>
          <c:idx val="2"/>
          <c:order val="2"/>
          <c:tx>
            <c:strRef>
              <c:f>HDL3a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3a!$C$5,HDL3a!$E$5)</c:f>
                <c:numCache>
                  <c:formatCode>General</c:formatCode>
                  <c:ptCount val="2"/>
                  <c:pt idx="0">
                    <c:v>0.1115295</c:v>
                  </c:pt>
                  <c:pt idx="1">
                    <c:v>0.30648900000000001</c:v>
                  </c:pt>
                </c:numCache>
              </c:numRef>
            </c:plus>
            <c:minus>
              <c:numRef>
                <c:f>(HDL3a!$C$5,HDL3a!$E$5)</c:f>
                <c:numCache>
                  <c:formatCode>General</c:formatCode>
                  <c:ptCount val="2"/>
                  <c:pt idx="0">
                    <c:v>0.1115295</c:v>
                  </c:pt>
                  <c:pt idx="1">
                    <c:v>0.306489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3a!$B$2,HDL3a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3a!$B$5,HDL3a!$D$5)</c:f>
              <c:numCache>
                <c:formatCode>General</c:formatCode>
                <c:ptCount val="2"/>
                <c:pt idx="0">
                  <c:v>16.45242</c:v>
                </c:pt>
                <c:pt idx="1">
                  <c:v>16.442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FD1-4B11-877B-6D6D14EAA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5525000"/>
        <c:axId val="365525392"/>
      </c:lineChart>
      <c:catAx>
        <c:axId val="365525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525392"/>
        <c:crosses val="autoZero"/>
        <c:auto val="1"/>
        <c:lblAlgn val="ctr"/>
        <c:lblOffset val="100"/>
        <c:noMultiLvlLbl val="0"/>
      </c:catAx>
      <c:valAx>
        <c:axId val="365525392"/>
        <c:scaling>
          <c:orientation val="minMax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HDL3a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52500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HDL3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786090539606104"/>
          <c:y val="9.3330949295875709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HDL3b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3b!$C$3,HDL3b!$E$3)</c:f>
                <c:numCache>
                  <c:formatCode>General</c:formatCode>
                  <c:ptCount val="2"/>
                  <c:pt idx="0">
                    <c:v>0.66730789999999995</c:v>
                  </c:pt>
                  <c:pt idx="1">
                    <c:v>1.9263049999999999</c:v>
                  </c:pt>
                </c:numCache>
              </c:numRef>
            </c:plus>
            <c:minus>
              <c:numRef>
                <c:f>(HDL3b!$C$3,HDL3b!$E$3)</c:f>
                <c:numCache>
                  <c:formatCode>General</c:formatCode>
                  <c:ptCount val="2"/>
                  <c:pt idx="0">
                    <c:v>0.66730789999999995</c:v>
                  </c:pt>
                  <c:pt idx="1">
                    <c:v>1.926304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3b!$B$2,HDL3b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3b!$B$3,HDL3b!$D$3)</c:f>
              <c:numCache>
                <c:formatCode>General</c:formatCode>
                <c:ptCount val="2"/>
                <c:pt idx="0">
                  <c:v>22.980139999999999</c:v>
                </c:pt>
                <c:pt idx="1">
                  <c:v>28.17678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80-4E06-B8CA-5C706C021E4D}"/>
            </c:ext>
          </c:extLst>
        </c:ser>
        <c:ser>
          <c:idx val="1"/>
          <c:order val="1"/>
          <c:tx>
            <c:strRef>
              <c:f>HDL3b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3b!$C$4,HDL3b!$E$4)</c:f>
                <c:numCache>
                  <c:formatCode>General</c:formatCode>
                  <c:ptCount val="2"/>
                  <c:pt idx="0">
                    <c:v>0.2381798</c:v>
                  </c:pt>
                  <c:pt idx="1">
                    <c:v>0.4702094</c:v>
                  </c:pt>
                </c:numCache>
              </c:numRef>
            </c:plus>
            <c:minus>
              <c:numRef>
                <c:f>(HDL3b!$C$4,HDL3b!$E$4)</c:f>
                <c:numCache>
                  <c:formatCode>General</c:formatCode>
                  <c:ptCount val="2"/>
                  <c:pt idx="0">
                    <c:v>0.2381798</c:v>
                  </c:pt>
                  <c:pt idx="1">
                    <c:v>0.47020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3b!$B$2,HDL3b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3b!$B$4,HDL3b!$D$4)</c:f>
              <c:numCache>
                <c:formatCode>General</c:formatCode>
                <c:ptCount val="2"/>
                <c:pt idx="0">
                  <c:v>22.199169999999999</c:v>
                </c:pt>
                <c:pt idx="1">
                  <c:v>21.97444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180-4E06-B8CA-5C706C021E4D}"/>
            </c:ext>
          </c:extLst>
        </c:ser>
        <c:ser>
          <c:idx val="2"/>
          <c:order val="2"/>
          <c:tx>
            <c:strRef>
              <c:f>HDL3b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3b!$C$5,HDL3b!$E$5)</c:f>
                <c:numCache>
                  <c:formatCode>General</c:formatCode>
                  <c:ptCount val="2"/>
                  <c:pt idx="0">
                    <c:v>0.17491880000000001</c:v>
                  </c:pt>
                  <c:pt idx="1">
                    <c:v>0.52247270000000001</c:v>
                  </c:pt>
                </c:numCache>
              </c:numRef>
            </c:plus>
            <c:minus>
              <c:numRef>
                <c:f>(HDL3b!$C$5,HDL3b!$E$5)</c:f>
                <c:numCache>
                  <c:formatCode>General</c:formatCode>
                  <c:ptCount val="2"/>
                  <c:pt idx="0">
                    <c:v>0.17491880000000001</c:v>
                  </c:pt>
                  <c:pt idx="1">
                    <c:v>0.5224727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3b!$B$2,HDL3b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3b!$B$5,HDL3b!$D$5)</c:f>
              <c:numCache>
                <c:formatCode>General</c:formatCode>
                <c:ptCount val="2"/>
                <c:pt idx="0">
                  <c:v>21.866009999999999</c:v>
                </c:pt>
                <c:pt idx="1">
                  <c:v>21.77263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180-4E06-B8CA-5C706C021E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5526176"/>
        <c:axId val="365526568"/>
      </c:lineChart>
      <c:catAx>
        <c:axId val="365526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526568"/>
        <c:crosses val="autoZero"/>
        <c:auto val="1"/>
        <c:lblAlgn val="ctr"/>
        <c:lblOffset val="100"/>
        <c:noMultiLvlLbl val="0"/>
      </c:catAx>
      <c:valAx>
        <c:axId val="365526568"/>
        <c:scaling>
          <c:orientation val="minMax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HDL3b</a:t>
                </a:r>
                <a:r>
                  <a:rPr lang="en-AU" baseline="0"/>
                  <a:t> </a:t>
                </a:r>
                <a:r>
                  <a:rPr lang="en-AU"/>
                  <a:t>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52617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HDL3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786090539606104"/>
          <c:y val="9.3330949295875709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HDL3c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3c!$C$3,HDL3c!$E$3)</c:f>
                <c:numCache>
                  <c:formatCode>General</c:formatCode>
                  <c:ptCount val="2"/>
                  <c:pt idx="0">
                    <c:v>0.65522689999999995</c:v>
                  </c:pt>
                  <c:pt idx="1">
                    <c:v>2.0838459999999999</c:v>
                  </c:pt>
                </c:numCache>
              </c:numRef>
            </c:plus>
            <c:minus>
              <c:numRef>
                <c:f>(HDL3c!$C$3,HDL3c!$E$3)</c:f>
                <c:numCache>
                  <c:formatCode>General</c:formatCode>
                  <c:ptCount val="2"/>
                  <c:pt idx="0">
                    <c:v>0.65522689999999995</c:v>
                  </c:pt>
                  <c:pt idx="1">
                    <c:v>2.083845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3c!$B$2,HDL3c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3c!$B$3,HDL3c!$D$3)</c:f>
              <c:numCache>
                <c:formatCode>General</c:formatCode>
                <c:ptCount val="2"/>
                <c:pt idx="0">
                  <c:v>21.506589999999999</c:v>
                </c:pt>
                <c:pt idx="1">
                  <c:v>26.1202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BB1-49B0-BFEC-A5CBB3F73078}"/>
            </c:ext>
          </c:extLst>
        </c:ser>
        <c:ser>
          <c:idx val="1"/>
          <c:order val="1"/>
          <c:tx>
            <c:strRef>
              <c:f>HDL3c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3c!$C$4,HDL3c!$E$4)</c:f>
                <c:numCache>
                  <c:formatCode>General</c:formatCode>
                  <c:ptCount val="2"/>
                  <c:pt idx="0">
                    <c:v>0.13348879999999999</c:v>
                  </c:pt>
                  <c:pt idx="1">
                    <c:v>0.46761130000000001</c:v>
                  </c:pt>
                </c:numCache>
              </c:numRef>
            </c:plus>
            <c:minus>
              <c:numRef>
                <c:f>(HDL3c!$C$4,HDL3c!$E$4)</c:f>
                <c:numCache>
                  <c:formatCode>General</c:formatCode>
                  <c:ptCount val="2"/>
                  <c:pt idx="0">
                    <c:v>0.13348879999999999</c:v>
                  </c:pt>
                  <c:pt idx="1">
                    <c:v>0.4676113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3c!$B$2,HDL3c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3c!$B$4,HDL3c!$D$4)</c:f>
              <c:numCache>
                <c:formatCode>General</c:formatCode>
                <c:ptCount val="2"/>
                <c:pt idx="0">
                  <c:v>21.206499999999998</c:v>
                </c:pt>
                <c:pt idx="1">
                  <c:v>21.13202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BB1-49B0-BFEC-A5CBB3F73078}"/>
            </c:ext>
          </c:extLst>
        </c:ser>
        <c:ser>
          <c:idx val="2"/>
          <c:order val="2"/>
          <c:tx>
            <c:strRef>
              <c:f>HDL3c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3c!$C$5,HDL3c!$E$5)</c:f>
                <c:numCache>
                  <c:formatCode>General</c:formatCode>
                  <c:ptCount val="2"/>
                  <c:pt idx="0">
                    <c:v>0.13399430000000001</c:v>
                  </c:pt>
                  <c:pt idx="1">
                    <c:v>0.31558849999999999</c:v>
                  </c:pt>
                </c:numCache>
              </c:numRef>
            </c:plus>
            <c:minus>
              <c:numRef>
                <c:f>(HDL3c!$C$5,HDL3c!$E$5)</c:f>
                <c:numCache>
                  <c:formatCode>General</c:formatCode>
                  <c:ptCount val="2"/>
                  <c:pt idx="0">
                    <c:v>0.13399430000000001</c:v>
                  </c:pt>
                  <c:pt idx="1">
                    <c:v>0.3155884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3c!$B$2,HDL3c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3c!$B$5,HDL3c!$D$5)</c:f>
              <c:numCache>
                <c:formatCode>General</c:formatCode>
                <c:ptCount val="2"/>
                <c:pt idx="0">
                  <c:v>21.25695</c:v>
                </c:pt>
                <c:pt idx="1">
                  <c:v>21.693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BB1-49B0-BFEC-A5CBB3F730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5527352"/>
        <c:axId val="365527744"/>
      </c:lineChart>
      <c:catAx>
        <c:axId val="365527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527744"/>
        <c:crosses val="autoZero"/>
        <c:auto val="1"/>
        <c:lblAlgn val="ctr"/>
        <c:lblOffset val="100"/>
        <c:noMultiLvlLbl val="0"/>
      </c:catAx>
      <c:valAx>
        <c:axId val="365527744"/>
        <c:scaling>
          <c:orientation val="minMax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HDL3c</a:t>
                </a:r>
                <a:r>
                  <a:rPr lang="en-AU" baseline="0"/>
                  <a:t> </a:t>
                </a:r>
                <a:r>
                  <a:rPr lang="en-AU"/>
                  <a:t>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52735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HDL3a + HDL3b + HDL3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786090539606104"/>
          <c:y val="9.3330949295875709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HDL3comb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3comb!$C$3,HDL3comb!$E$3)</c:f>
                <c:numCache>
                  <c:formatCode>General</c:formatCode>
                  <c:ptCount val="2"/>
                  <c:pt idx="0">
                    <c:v>2.1835689999999999</c:v>
                  </c:pt>
                  <c:pt idx="1">
                    <c:v>4.4275120000000001</c:v>
                  </c:pt>
                </c:numCache>
              </c:numRef>
            </c:plus>
            <c:minus>
              <c:numRef>
                <c:f>(HDL3comb!$C$3,HDL3comb!$E$3)</c:f>
                <c:numCache>
                  <c:formatCode>General</c:formatCode>
                  <c:ptCount val="2"/>
                  <c:pt idx="0">
                    <c:v>2.1835689999999999</c:v>
                  </c:pt>
                  <c:pt idx="1">
                    <c:v>4.427512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3comb!$B$2,HDL3comb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3comb!$B$3,HDL3comb!$D$3)</c:f>
              <c:numCache>
                <c:formatCode>General</c:formatCode>
                <c:ptCount val="2"/>
                <c:pt idx="0">
                  <c:v>62.558199999999999</c:v>
                </c:pt>
                <c:pt idx="1">
                  <c:v>74.21290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909-439B-955A-672515385F8B}"/>
            </c:ext>
          </c:extLst>
        </c:ser>
        <c:ser>
          <c:idx val="1"/>
          <c:order val="1"/>
          <c:tx>
            <c:strRef>
              <c:f>HDL3comb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3comb!$C$4,HDL3comb!$E$4)</c:f>
                <c:numCache>
                  <c:formatCode>General</c:formatCode>
                  <c:ptCount val="2"/>
                  <c:pt idx="0">
                    <c:v>0.43923390000000001</c:v>
                  </c:pt>
                  <c:pt idx="1">
                    <c:v>0.79996730000000005</c:v>
                  </c:pt>
                </c:numCache>
              </c:numRef>
            </c:plus>
            <c:minus>
              <c:numRef>
                <c:f>(HDL3comb!$C$4,HDL3comb!$E$4)</c:f>
                <c:numCache>
                  <c:formatCode>General</c:formatCode>
                  <c:ptCount val="2"/>
                  <c:pt idx="0">
                    <c:v>0.43923390000000001</c:v>
                  </c:pt>
                  <c:pt idx="1">
                    <c:v>0.799967300000000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3comb!$B$2,HDL3comb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3comb!$B$4,HDL3comb!$D$4)</c:f>
              <c:numCache>
                <c:formatCode>General</c:formatCode>
                <c:ptCount val="2"/>
                <c:pt idx="0">
                  <c:v>60.003349999999998</c:v>
                </c:pt>
                <c:pt idx="1">
                  <c:v>59.666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909-439B-955A-672515385F8B}"/>
            </c:ext>
          </c:extLst>
        </c:ser>
        <c:ser>
          <c:idx val="2"/>
          <c:order val="2"/>
          <c:tx>
            <c:strRef>
              <c:f>HDL3comb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3comb!$C$5,HDL3comb!$E$5)</c:f>
                <c:numCache>
                  <c:formatCode>General</c:formatCode>
                  <c:ptCount val="2"/>
                  <c:pt idx="0">
                    <c:v>0.41541109999999998</c:v>
                  </c:pt>
                  <c:pt idx="1">
                    <c:v>0.56991979999999998</c:v>
                  </c:pt>
                </c:numCache>
              </c:numRef>
            </c:plus>
            <c:minus>
              <c:numRef>
                <c:f>(HDL3comb!$C$5,HDL3comb!$E$5)</c:f>
                <c:numCache>
                  <c:formatCode>General</c:formatCode>
                  <c:ptCount val="2"/>
                  <c:pt idx="0">
                    <c:v>0.41541109999999998</c:v>
                  </c:pt>
                  <c:pt idx="1">
                    <c:v>0.5699197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3comb!$B$2,HDL3comb!$D$2)</c:f>
              <c:strCache>
                <c:ptCount val="2"/>
                <c:pt idx="0">
                  <c:v>Baseline</c:v>
                </c:pt>
                <c:pt idx="1">
                  <c:v>36 Months</c:v>
                </c:pt>
              </c:strCache>
            </c:strRef>
          </c:cat>
          <c:val>
            <c:numRef>
              <c:f>(HDL3comb!$B$5,HDL3comb!$D$5)</c:f>
              <c:numCache>
                <c:formatCode>General</c:formatCode>
                <c:ptCount val="2"/>
                <c:pt idx="0">
                  <c:v>59.191200000000002</c:v>
                </c:pt>
                <c:pt idx="1">
                  <c:v>59.62008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909-439B-955A-672515385F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5528528"/>
        <c:axId val="365964624"/>
      </c:lineChart>
      <c:catAx>
        <c:axId val="36552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964624"/>
        <c:crosses val="autoZero"/>
        <c:auto val="1"/>
        <c:lblAlgn val="ctr"/>
        <c:lblOffset val="100"/>
        <c:noMultiLvlLbl val="0"/>
      </c:catAx>
      <c:valAx>
        <c:axId val="365964624"/>
        <c:scaling>
          <c:orientation val="minMax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000" b="0" i="0" baseline="0">
                    <a:effectLst/>
                  </a:rPr>
                  <a:t>HDL3a + HDL3b + HDL3c %</a:t>
                </a:r>
                <a:endParaRPr lang="en-US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2.8638321127083127E-2"/>
              <c:y val="0.401218147923084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52852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cIMT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5209503555896"/>
          <c:y val="9.3331045511473823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CIMTr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IMTr!$C$3,CIMTr!$E$3,CIMTr!$G$3,CIMTr!$I$3)</c:f>
                <c:numCache>
                  <c:formatCode>General</c:formatCode>
                  <c:ptCount val="4"/>
                  <c:pt idx="0">
                    <c:v>7.11E-3</c:v>
                  </c:pt>
                  <c:pt idx="1">
                    <c:v>1.4342199999999999E-2</c:v>
                  </c:pt>
                  <c:pt idx="2">
                    <c:v>4.1654400000000001E-2</c:v>
                  </c:pt>
                  <c:pt idx="3">
                    <c:v>1.9680099999999999E-2</c:v>
                  </c:pt>
                </c:numCache>
              </c:numRef>
            </c:plus>
            <c:minus>
              <c:numRef>
                <c:f>(CIMTr!$C$3,CIMTr!$E$3,CIMTr!$G$3,CIMTr!$I$3)</c:f>
                <c:numCache>
                  <c:formatCode>General</c:formatCode>
                  <c:ptCount val="4"/>
                  <c:pt idx="0">
                    <c:v>7.11E-3</c:v>
                  </c:pt>
                  <c:pt idx="1">
                    <c:v>1.4342199999999999E-2</c:v>
                  </c:pt>
                  <c:pt idx="2">
                    <c:v>4.1654400000000001E-2</c:v>
                  </c:pt>
                  <c:pt idx="3">
                    <c:v>1.96800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CIMTr!$B$2,CIMTr!$D$2,CIMTr!$F$2,CIMTr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CIMTr!$B$3,CIMTr!$D$3,CIMTr!$F$3,CIMTr!$H$3)</c:f>
              <c:numCache>
                <c:formatCode>General</c:formatCode>
                <c:ptCount val="4"/>
                <c:pt idx="0">
                  <c:v>0.56488260000000001</c:v>
                </c:pt>
                <c:pt idx="1">
                  <c:v>0.59563860000000002</c:v>
                </c:pt>
                <c:pt idx="2">
                  <c:v>0.69628089999999998</c:v>
                </c:pt>
                <c:pt idx="3">
                  <c:v>0.6415541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166-4FBF-AE73-CFB50637A573}"/>
            </c:ext>
          </c:extLst>
        </c:ser>
        <c:ser>
          <c:idx val="1"/>
          <c:order val="1"/>
          <c:tx>
            <c:strRef>
              <c:f>CIMTr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IMTr!$C$4,CIMTr!$E$4,CIMTr!$G$4,CIMTr!$I$4)</c:f>
                <c:numCache>
                  <c:formatCode>General</c:formatCode>
                  <c:ptCount val="4"/>
                  <c:pt idx="0">
                    <c:v>4.3517E-3</c:v>
                  </c:pt>
                  <c:pt idx="1">
                    <c:v>1.04209E-2</c:v>
                  </c:pt>
                  <c:pt idx="2">
                    <c:v>1.38873E-2</c:v>
                  </c:pt>
                  <c:pt idx="3">
                    <c:v>1.47922E-2</c:v>
                  </c:pt>
                </c:numCache>
              </c:numRef>
            </c:plus>
            <c:minus>
              <c:numRef>
                <c:f>(CIMTr!$C$4,CIMTr!$E$4,CIMTr!$G$4,CIMTr!$I$4)</c:f>
                <c:numCache>
                  <c:formatCode>General</c:formatCode>
                  <c:ptCount val="4"/>
                  <c:pt idx="0">
                    <c:v>4.3517E-3</c:v>
                  </c:pt>
                  <c:pt idx="1">
                    <c:v>1.04209E-2</c:v>
                  </c:pt>
                  <c:pt idx="2">
                    <c:v>1.38873E-2</c:v>
                  </c:pt>
                  <c:pt idx="3">
                    <c:v>1.479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CIMTr!$B$2,CIMTr!$D$2,CIMTr!$F$2,CIMTr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CIMTr!$B$4,CIMTr!$D$4,CIMTr!$F$4,CIMTr!$H$4)</c:f>
              <c:numCache>
                <c:formatCode>General</c:formatCode>
                <c:ptCount val="4"/>
                <c:pt idx="0">
                  <c:v>0.56156680000000003</c:v>
                </c:pt>
                <c:pt idx="1">
                  <c:v>0.57290580000000002</c:v>
                </c:pt>
                <c:pt idx="2">
                  <c:v>0.58024549999999997</c:v>
                </c:pt>
                <c:pt idx="3">
                  <c:v>0.5873502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166-4FBF-AE73-CFB50637A573}"/>
            </c:ext>
          </c:extLst>
        </c:ser>
        <c:ser>
          <c:idx val="2"/>
          <c:order val="2"/>
          <c:tx>
            <c:strRef>
              <c:f>CIMTr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IMTr!$C$5,CIMTr!$E$5,CIMTr!$G$5,CIMTr!$I$5)</c:f>
                <c:numCache>
                  <c:formatCode>General</c:formatCode>
                  <c:ptCount val="4"/>
                  <c:pt idx="0">
                    <c:v>4.2056000000000003E-3</c:v>
                  </c:pt>
                  <c:pt idx="1">
                    <c:v>1.28424E-2</c:v>
                  </c:pt>
                  <c:pt idx="2">
                    <c:v>1.48436E-2</c:v>
                  </c:pt>
                  <c:pt idx="3">
                    <c:v>1.3733799999999999E-2</c:v>
                  </c:pt>
                </c:numCache>
              </c:numRef>
            </c:plus>
            <c:minus>
              <c:numRef>
                <c:f>(CIMTr!$C$5,CIMTr!$C$5,CIMTr!$E$5,CIMTr!$G$5,CIMTr!$I$5)</c:f>
                <c:numCache>
                  <c:formatCode>General</c:formatCode>
                  <c:ptCount val="5"/>
                  <c:pt idx="0">
                    <c:v>4.2056000000000003E-3</c:v>
                  </c:pt>
                  <c:pt idx="1">
                    <c:v>4.2056000000000003E-3</c:v>
                  </c:pt>
                  <c:pt idx="2">
                    <c:v>1.28424E-2</c:v>
                  </c:pt>
                  <c:pt idx="3">
                    <c:v>1.48436E-2</c:v>
                  </c:pt>
                  <c:pt idx="4">
                    <c:v>1.37337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CIMTr!$B$2,CIMTr!$D$2,CIMTr!$F$2,CIMTr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CIMTr!$B$5,CIMTr!$D$5,CIMTr!$F$5,CIMTr!$H$5)</c:f>
              <c:numCache>
                <c:formatCode>General</c:formatCode>
                <c:ptCount val="4"/>
                <c:pt idx="0">
                  <c:v>0.55645900000000004</c:v>
                </c:pt>
                <c:pt idx="1">
                  <c:v>0.58694179999999996</c:v>
                </c:pt>
                <c:pt idx="2">
                  <c:v>0.60010989999999997</c:v>
                </c:pt>
                <c:pt idx="3">
                  <c:v>0.573764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166-4FBF-AE73-CFB50637A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4771160"/>
        <c:axId val="365965016"/>
      </c:lineChart>
      <c:catAx>
        <c:axId val="254771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965016"/>
        <c:crosses val="autoZero"/>
        <c:auto val="1"/>
        <c:lblAlgn val="ctr"/>
        <c:lblOffset val="100"/>
        <c:noMultiLvlLbl val="0"/>
      </c:catAx>
      <c:valAx>
        <c:axId val="365965016"/>
        <c:scaling>
          <c:orientation val="minMax"/>
          <c:min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IMT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477116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cIMT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5209503555896"/>
          <c:y val="9.3331045511473823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CIMTl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IMTl!$C$3,CIMTl!$E$3,CIMTl!$G$3,CIMTl!$I$3)</c:f>
                <c:numCache>
                  <c:formatCode>General</c:formatCode>
                  <c:ptCount val="4"/>
                  <c:pt idx="0">
                    <c:v>7.0372000000000004E-3</c:v>
                  </c:pt>
                  <c:pt idx="1">
                    <c:v>2.1362200000000001E-2</c:v>
                  </c:pt>
                  <c:pt idx="2">
                    <c:v>1.9011E-2</c:v>
                  </c:pt>
                  <c:pt idx="3">
                    <c:v>2.0693799999999998E-2</c:v>
                  </c:pt>
                </c:numCache>
              </c:numRef>
            </c:plus>
            <c:minus>
              <c:numRef>
                <c:f>(CIMTl!$C$3,CIMTl!$E$3,CIMTl!$G$3,CIMTl!$I$3)</c:f>
                <c:numCache>
                  <c:formatCode>General</c:formatCode>
                  <c:ptCount val="4"/>
                  <c:pt idx="0">
                    <c:v>7.0372000000000004E-3</c:v>
                  </c:pt>
                  <c:pt idx="1">
                    <c:v>2.1362200000000001E-2</c:v>
                  </c:pt>
                  <c:pt idx="2">
                    <c:v>1.9011E-2</c:v>
                  </c:pt>
                  <c:pt idx="3">
                    <c:v>2.06937999999999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CIMTl!$B$2,CIMTl!$D$2,CIMTl!$F$2,CIMTl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CIMTl!$B$3,CIMTl!$D$3,CIMTl!$F$3,CIMTl!$H$3)</c:f>
              <c:numCache>
                <c:formatCode>General</c:formatCode>
                <c:ptCount val="4"/>
                <c:pt idx="0">
                  <c:v>0.57178220000000002</c:v>
                </c:pt>
                <c:pt idx="1">
                  <c:v>0.58687480000000003</c:v>
                </c:pt>
                <c:pt idx="2">
                  <c:v>0.60619389999999995</c:v>
                </c:pt>
                <c:pt idx="3">
                  <c:v>0.6020685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64B-441F-8BBC-12363EFF71BE}"/>
            </c:ext>
          </c:extLst>
        </c:ser>
        <c:ser>
          <c:idx val="1"/>
          <c:order val="1"/>
          <c:tx>
            <c:strRef>
              <c:f>CIMTl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IMTl!$C$4,CIMTl!$E$4,CIMTl!$G$4,CIMTl!$I$4)</c:f>
                <c:numCache>
                  <c:formatCode>General</c:formatCode>
                  <c:ptCount val="4"/>
                  <c:pt idx="0">
                    <c:v>4.0019000000000001E-3</c:v>
                  </c:pt>
                  <c:pt idx="1">
                    <c:v>1.17606E-2</c:v>
                  </c:pt>
                  <c:pt idx="2">
                    <c:v>1.18618E-2</c:v>
                  </c:pt>
                  <c:pt idx="3">
                    <c:v>1.2516599999999999E-2</c:v>
                  </c:pt>
                </c:numCache>
              </c:numRef>
            </c:plus>
            <c:minus>
              <c:numRef>
                <c:f>(CIMTl!$C$4,CIMTl!$E$4,CIMTl!$G$4,CIMTl!$I$4)</c:f>
                <c:numCache>
                  <c:formatCode>General</c:formatCode>
                  <c:ptCount val="4"/>
                  <c:pt idx="0">
                    <c:v>4.0019000000000001E-3</c:v>
                  </c:pt>
                  <c:pt idx="1">
                    <c:v>1.17606E-2</c:v>
                  </c:pt>
                  <c:pt idx="2">
                    <c:v>1.18618E-2</c:v>
                  </c:pt>
                  <c:pt idx="3">
                    <c:v>1.25165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CIMTl!$B$2,CIMTl!$D$2,CIMTl!$F$2,CIMTl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CIMTl!$B$4,CIMTl!$D$4,CIMTl!$F$4,CIMTl!$H$4)</c:f>
              <c:numCache>
                <c:formatCode>General</c:formatCode>
                <c:ptCount val="4"/>
                <c:pt idx="0">
                  <c:v>0.57201990000000003</c:v>
                </c:pt>
                <c:pt idx="1">
                  <c:v>0.56638049999999995</c:v>
                </c:pt>
                <c:pt idx="2">
                  <c:v>0.58069879999999996</c:v>
                </c:pt>
                <c:pt idx="3">
                  <c:v>0.5983486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64B-441F-8BBC-12363EFF71BE}"/>
            </c:ext>
          </c:extLst>
        </c:ser>
        <c:ser>
          <c:idx val="2"/>
          <c:order val="2"/>
          <c:tx>
            <c:strRef>
              <c:f>CIMTl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IMTl!$C$5,CIMTl!$E$5,CIMTl!$G$5,CIMTl!$I$5)</c:f>
                <c:numCache>
                  <c:formatCode>General</c:formatCode>
                  <c:ptCount val="4"/>
                  <c:pt idx="0">
                    <c:v>4.6705000000000002E-3</c:v>
                  </c:pt>
                  <c:pt idx="1">
                    <c:v>1.18177E-2</c:v>
                  </c:pt>
                  <c:pt idx="2">
                    <c:v>1.6120900000000001E-2</c:v>
                  </c:pt>
                  <c:pt idx="3">
                    <c:v>1.6872600000000001E-2</c:v>
                  </c:pt>
                </c:numCache>
              </c:numRef>
            </c:plus>
            <c:minus>
              <c:numRef>
                <c:f>(CIMTl!$C$5,CIMTl!$E$5,CIMTl!$G$5,CIMTl!$I$5)</c:f>
                <c:numCache>
                  <c:formatCode>General</c:formatCode>
                  <c:ptCount val="4"/>
                  <c:pt idx="0">
                    <c:v>4.6705000000000002E-3</c:v>
                  </c:pt>
                  <c:pt idx="1">
                    <c:v>1.18177E-2</c:v>
                  </c:pt>
                  <c:pt idx="2">
                    <c:v>1.6120900000000001E-2</c:v>
                  </c:pt>
                  <c:pt idx="3">
                    <c:v>1.68726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CIMTl!$B$2,CIMTl!$D$2,CIMTl!$F$2,CIMTl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CIMTl!$B$5,CIMTl!$D$5,CIMTl!$F$5,CIMTl!$H$5)</c:f>
              <c:numCache>
                <c:formatCode>General</c:formatCode>
                <c:ptCount val="4"/>
                <c:pt idx="0">
                  <c:v>0.56190130000000005</c:v>
                </c:pt>
                <c:pt idx="1">
                  <c:v>0.59006499999999995</c:v>
                </c:pt>
                <c:pt idx="2">
                  <c:v>0.58989820000000004</c:v>
                </c:pt>
                <c:pt idx="3">
                  <c:v>0.60896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64B-441F-8BBC-12363EFF71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5965800"/>
        <c:axId val="365966192"/>
      </c:lineChart>
      <c:catAx>
        <c:axId val="365965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966192"/>
        <c:crosses val="autoZero"/>
        <c:auto val="1"/>
        <c:lblAlgn val="ctr"/>
        <c:lblOffset val="100"/>
        <c:noMultiLvlLbl val="0"/>
      </c:catAx>
      <c:valAx>
        <c:axId val="365966192"/>
        <c:scaling>
          <c:orientation val="minMax"/>
          <c:min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IMT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96580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Total Cholestero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5841995159742"/>
          <c:y val="9.0751458940463534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TC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TC!$C$3,TC!$E$3,TC!$G$3,TC!$I$3)</c:f>
                <c:numCache>
                  <c:formatCode>General</c:formatCode>
                  <c:ptCount val="4"/>
                  <c:pt idx="0">
                    <c:v>4.5889300000000001E-2</c:v>
                  </c:pt>
                  <c:pt idx="1">
                    <c:v>0.22431799999999999</c:v>
                  </c:pt>
                  <c:pt idx="2">
                    <c:v>0.1583437</c:v>
                  </c:pt>
                  <c:pt idx="3">
                    <c:v>0.51454239999999996</c:v>
                  </c:pt>
                </c:numCache>
              </c:numRef>
            </c:plus>
            <c:minus>
              <c:numRef>
                <c:f>(TC!$C$3,TC!$C$3,TC!$E$3,TC!$G$3,TC!$I$3)</c:f>
                <c:numCache>
                  <c:formatCode>General</c:formatCode>
                  <c:ptCount val="5"/>
                  <c:pt idx="0">
                    <c:v>4.5889300000000001E-2</c:v>
                  </c:pt>
                  <c:pt idx="1">
                    <c:v>4.5889300000000001E-2</c:v>
                  </c:pt>
                  <c:pt idx="2">
                    <c:v>0.22431799999999999</c:v>
                  </c:pt>
                  <c:pt idx="3">
                    <c:v>0.1583437</c:v>
                  </c:pt>
                  <c:pt idx="4">
                    <c:v>0.5145423999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TC!$B$2,TC!$D$2,TC!$F$2,TC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TC!$B$3,TC!$D$3,TC!$F$3,TC!$H$3)</c:f>
              <c:numCache>
                <c:formatCode>General</c:formatCode>
                <c:ptCount val="4"/>
                <c:pt idx="0">
                  <c:v>4.466323</c:v>
                </c:pt>
                <c:pt idx="1">
                  <c:v>4.686172</c:v>
                </c:pt>
                <c:pt idx="2">
                  <c:v>4.6023399999999999</c:v>
                </c:pt>
                <c:pt idx="3">
                  <c:v>4.853474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F39-4036-A88F-98EA59BA7B8F}"/>
            </c:ext>
          </c:extLst>
        </c:ser>
        <c:ser>
          <c:idx val="1"/>
          <c:order val="1"/>
          <c:tx>
            <c:strRef>
              <c:f>TC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TC!$C$4,TC!$E$4,TC!$G$4,TC!$I$4)</c:f>
                <c:numCache>
                  <c:formatCode>General</c:formatCode>
                  <c:ptCount val="4"/>
                  <c:pt idx="0">
                    <c:v>3.7262099999999999E-2</c:v>
                  </c:pt>
                  <c:pt idx="1">
                    <c:v>0.12628320000000001</c:v>
                  </c:pt>
                  <c:pt idx="2">
                    <c:v>0.14188129999999999</c:v>
                  </c:pt>
                  <c:pt idx="3">
                    <c:v>0.15111289999999999</c:v>
                  </c:pt>
                </c:numCache>
              </c:numRef>
            </c:plus>
            <c:minus>
              <c:numRef>
                <c:f>(TC!$C$4,TC!$C$4,TC!$E$4,TC!$G$4,TC!$I$4)</c:f>
                <c:numCache>
                  <c:formatCode>General</c:formatCode>
                  <c:ptCount val="5"/>
                  <c:pt idx="0">
                    <c:v>3.7262099999999999E-2</c:v>
                  </c:pt>
                  <c:pt idx="1">
                    <c:v>3.7262099999999999E-2</c:v>
                  </c:pt>
                  <c:pt idx="2">
                    <c:v>0.12628320000000001</c:v>
                  </c:pt>
                  <c:pt idx="3">
                    <c:v>0.14188129999999999</c:v>
                  </c:pt>
                  <c:pt idx="4">
                    <c:v>0.1511128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TC!$B$2,TC!$D$2,TC!$F$2,TC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TC!$B$4,TC!$D$4,TC!$F$4,TC!$H$4)</c:f>
              <c:numCache>
                <c:formatCode>General</c:formatCode>
                <c:ptCount val="4"/>
                <c:pt idx="0">
                  <c:v>4.5186859999999998</c:v>
                </c:pt>
                <c:pt idx="1">
                  <c:v>4.9096650000000004</c:v>
                </c:pt>
                <c:pt idx="2">
                  <c:v>4.8466959999999997</c:v>
                </c:pt>
                <c:pt idx="3">
                  <c:v>4.934810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F39-4036-A88F-98EA59BA7B8F}"/>
            </c:ext>
          </c:extLst>
        </c:ser>
        <c:ser>
          <c:idx val="2"/>
          <c:order val="2"/>
          <c:tx>
            <c:strRef>
              <c:f>TC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TC!$C$5,TC!$E$5,TC!$G$5,TC!$I$5)</c:f>
                <c:numCache>
                  <c:formatCode>General</c:formatCode>
                  <c:ptCount val="4"/>
                  <c:pt idx="0">
                    <c:v>4.9248599999999997E-2</c:v>
                  </c:pt>
                  <c:pt idx="1">
                    <c:v>9.4851000000000005E-2</c:v>
                  </c:pt>
                  <c:pt idx="2">
                    <c:v>0.1373076</c:v>
                  </c:pt>
                  <c:pt idx="3">
                    <c:v>0.15442719999999999</c:v>
                  </c:pt>
                </c:numCache>
              </c:numRef>
            </c:plus>
            <c:minus>
              <c:numRef>
                <c:f>(TC!$C$5,TC!$C$5,TC!$E$5,TC!$G$5,TC!$I$5)</c:f>
                <c:numCache>
                  <c:formatCode>General</c:formatCode>
                  <c:ptCount val="5"/>
                  <c:pt idx="0">
                    <c:v>4.9248599999999997E-2</c:v>
                  </c:pt>
                  <c:pt idx="1">
                    <c:v>4.9248599999999997E-2</c:v>
                  </c:pt>
                  <c:pt idx="2">
                    <c:v>9.4851000000000005E-2</c:v>
                  </c:pt>
                  <c:pt idx="3">
                    <c:v>0.1373076</c:v>
                  </c:pt>
                  <c:pt idx="4">
                    <c:v>0.1544271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TC!$B$2,TC!$D$2,TC!$F$2,TC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TC!$B$5,TC!$D$5,TC!$F$5,TC!$H$5)</c:f>
              <c:numCache>
                <c:formatCode>General</c:formatCode>
                <c:ptCount val="4"/>
                <c:pt idx="0">
                  <c:v>4.649394</c:v>
                </c:pt>
                <c:pt idx="1">
                  <c:v>5.0610400000000002</c:v>
                </c:pt>
                <c:pt idx="2">
                  <c:v>5.3571400000000002</c:v>
                </c:pt>
                <c:pt idx="3">
                  <c:v>5.318751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F39-4036-A88F-98EA59BA7B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5383152"/>
        <c:axId val="255336952"/>
      </c:lineChart>
      <c:catAx>
        <c:axId val="255383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336952"/>
        <c:crosses val="autoZero"/>
        <c:auto val="1"/>
        <c:lblAlgn val="ctr"/>
        <c:lblOffset val="100"/>
        <c:noMultiLvlLbl val="0"/>
      </c:catAx>
      <c:valAx>
        <c:axId val="255336952"/>
        <c:scaling>
          <c:orientation val="minMax"/>
          <c:min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Total Cholestero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38315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63419474084069438"/>
          <c:h val="0.103443759704997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LCA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5209503555896"/>
          <c:y val="9.3331045511473823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LCAT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LCAT!$C$3,LCAT!$E$3,LCAT!$G$3,LCAT!$I$3)</c:f>
                <c:numCache>
                  <c:formatCode>General</c:formatCode>
                  <c:ptCount val="4"/>
                  <c:pt idx="0">
                    <c:v>0.1430158</c:v>
                  </c:pt>
                  <c:pt idx="1">
                    <c:v>0.32890019999999998</c:v>
                  </c:pt>
                  <c:pt idx="2">
                    <c:v>0.34888920000000001</c:v>
                  </c:pt>
                  <c:pt idx="3">
                    <c:v>0.34091389999999999</c:v>
                  </c:pt>
                </c:numCache>
              </c:numRef>
            </c:plus>
            <c:minus>
              <c:numRef>
                <c:f>(LCAT!$C$3,LCAT!$E$3,LCAT!$G$3,LCAT!$I$3)</c:f>
                <c:numCache>
                  <c:formatCode>General</c:formatCode>
                  <c:ptCount val="4"/>
                  <c:pt idx="0">
                    <c:v>0.1430158</c:v>
                  </c:pt>
                  <c:pt idx="1">
                    <c:v>0.32890019999999998</c:v>
                  </c:pt>
                  <c:pt idx="2">
                    <c:v>0.34888920000000001</c:v>
                  </c:pt>
                  <c:pt idx="3">
                    <c:v>0.3409138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LCAT!$B$2,LCAT!$D$2,LCAT!$F$2,LCAT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LCAT!$B$3,LCAT!$D$3,LCAT!$F$3,LCAT!$H$3)</c:f>
              <c:numCache>
                <c:formatCode>General</c:formatCode>
                <c:ptCount val="4"/>
                <c:pt idx="0">
                  <c:v>11.411960000000001</c:v>
                </c:pt>
                <c:pt idx="1">
                  <c:v>11.63923</c:v>
                </c:pt>
                <c:pt idx="2">
                  <c:v>12.035679999999999</c:v>
                </c:pt>
                <c:pt idx="3">
                  <c:v>11.49841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30-49BC-A2B6-05F615616730}"/>
            </c:ext>
          </c:extLst>
        </c:ser>
        <c:ser>
          <c:idx val="1"/>
          <c:order val="1"/>
          <c:tx>
            <c:strRef>
              <c:f>LCAT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LCAT!$C$4,LCAT!$E$4,LCAT!$G$4,LCAT!$I$4)</c:f>
                <c:numCache>
                  <c:formatCode>General</c:formatCode>
                  <c:ptCount val="4"/>
                  <c:pt idx="0">
                    <c:v>0.1017304</c:v>
                  </c:pt>
                  <c:pt idx="1">
                    <c:v>0.235203</c:v>
                  </c:pt>
                  <c:pt idx="2">
                    <c:v>0.2003847</c:v>
                  </c:pt>
                  <c:pt idx="3">
                    <c:v>0.31461040000000001</c:v>
                  </c:pt>
                </c:numCache>
              </c:numRef>
            </c:plus>
            <c:minus>
              <c:numRef>
                <c:f>(LCAT!$C$4,LCAT!$E$4,LCAT!$G$4,LCAT!$I$4)</c:f>
                <c:numCache>
                  <c:formatCode>General</c:formatCode>
                  <c:ptCount val="4"/>
                  <c:pt idx="0">
                    <c:v>0.1017304</c:v>
                  </c:pt>
                  <c:pt idx="1">
                    <c:v>0.235203</c:v>
                  </c:pt>
                  <c:pt idx="2">
                    <c:v>0.2003847</c:v>
                  </c:pt>
                  <c:pt idx="3">
                    <c:v>0.3146104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LCAT!$B$2,LCAT!$D$2,LCAT!$F$2,LCAT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LCAT!$B$4,LCAT!$D$4,LCAT!$F$4,LCAT!$H$4)</c:f>
              <c:numCache>
                <c:formatCode>General</c:formatCode>
                <c:ptCount val="4"/>
                <c:pt idx="0">
                  <c:v>11.33808</c:v>
                </c:pt>
                <c:pt idx="1">
                  <c:v>11.579280000000001</c:v>
                </c:pt>
                <c:pt idx="2">
                  <c:v>11.650359999999999</c:v>
                </c:pt>
                <c:pt idx="3">
                  <c:v>11.92216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30-49BC-A2B6-05F615616730}"/>
            </c:ext>
          </c:extLst>
        </c:ser>
        <c:ser>
          <c:idx val="2"/>
          <c:order val="2"/>
          <c:tx>
            <c:strRef>
              <c:f>LCAT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LCAT!$C$5,LCAT!$E$5,LCAT!$G$5,LCAT!$I$5)</c:f>
                <c:numCache>
                  <c:formatCode>General</c:formatCode>
                  <c:ptCount val="4"/>
                  <c:pt idx="0">
                    <c:v>0.1070175</c:v>
                  </c:pt>
                  <c:pt idx="1">
                    <c:v>0.2474151</c:v>
                  </c:pt>
                  <c:pt idx="2">
                    <c:v>0.32104640000000001</c:v>
                  </c:pt>
                  <c:pt idx="3">
                    <c:v>0.28551729999999997</c:v>
                  </c:pt>
                </c:numCache>
              </c:numRef>
            </c:plus>
            <c:minus>
              <c:numRef>
                <c:f>(LCAT!$C$5,LCAT!$E$5,LCAT!$G$5,LCAT!$I$5)</c:f>
                <c:numCache>
                  <c:formatCode>General</c:formatCode>
                  <c:ptCount val="4"/>
                  <c:pt idx="0">
                    <c:v>0.1070175</c:v>
                  </c:pt>
                  <c:pt idx="1">
                    <c:v>0.2474151</c:v>
                  </c:pt>
                  <c:pt idx="2">
                    <c:v>0.32104640000000001</c:v>
                  </c:pt>
                  <c:pt idx="3">
                    <c:v>0.285517299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LCAT!$B$2,LCAT!$D$2,LCAT!$F$2,LCAT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LCAT!$B$5,LCAT!$D$5,LCAT!$F$5,LCAT!$H$5)</c:f>
              <c:numCache>
                <c:formatCode>General</c:formatCode>
                <c:ptCount val="4"/>
                <c:pt idx="0">
                  <c:v>11.18112</c:v>
                </c:pt>
                <c:pt idx="1">
                  <c:v>10.98028</c:v>
                </c:pt>
                <c:pt idx="2">
                  <c:v>11.393840000000001</c:v>
                </c:pt>
                <c:pt idx="3">
                  <c:v>11.12398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C30-49BC-A2B6-05F6156167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5968152"/>
        <c:axId val="366646784"/>
      </c:lineChart>
      <c:catAx>
        <c:axId val="365968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646784"/>
        <c:crosses val="autoZero"/>
        <c:auto val="1"/>
        <c:lblAlgn val="ctr"/>
        <c:lblOffset val="100"/>
        <c:noMultiLvlLbl val="0"/>
      </c:catAx>
      <c:valAx>
        <c:axId val="366646784"/>
        <c:scaling>
          <c:orientation val="minMax"/>
          <c:min val="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LCA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96815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CET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5209503555896"/>
          <c:y val="9.3331045511473823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CETP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ETP!$C$3,CETP!$E$3,CETP!$G$3,CETP!$I$3)</c:f>
                <c:numCache>
                  <c:formatCode>General</c:formatCode>
                  <c:ptCount val="4"/>
                  <c:pt idx="0">
                    <c:v>0.16324900000000001</c:v>
                  </c:pt>
                  <c:pt idx="1">
                    <c:v>0.38587159999999998</c:v>
                  </c:pt>
                  <c:pt idx="2">
                    <c:v>0.30314790000000003</c:v>
                  </c:pt>
                  <c:pt idx="3">
                    <c:v>0.25972070000000003</c:v>
                  </c:pt>
                </c:numCache>
              </c:numRef>
            </c:plus>
            <c:minus>
              <c:numRef>
                <c:f>(CETP!$C$3,CETP!$E$3,CETP!$G$3,CETP!$I$3)</c:f>
                <c:numCache>
                  <c:formatCode>General</c:formatCode>
                  <c:ptCount val="4"/>
                  <c:pt idx="0">
                    <c:v>0.16324900000000001</c:v>
                  </c:pt>
                  <c:pt idx="1">
                    <c:v>0.38587159999999998</c:v>
                  </c:pt>
                  <c:pt idx="2">
                    <c:v>0.30314790000000003</c:v>
                  </c:pt>
                  <c:pt idx="3">
                    <c:v>0.25972070000000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CETP!$B$2,CETP!$D$2,CETP!$F$2,CETP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CETP!$B$3,CETP!$D$3,CETP!$F$3,CETP!$H$3)</c:f>
              <c:numCache>
                <c:formatCode>General</c:formatCode>
                <c:ptCount val="4"/>
                <c:pt idx="0">
                  <c:v>3.187954</c:v>
                </c:pt>
                <c:pt idx="1">
                  <c:v>3.7279089999999999</c:v>
                </c:pt>
                <c:pt idx="2">
                  <c:v>3.7952759999999999</c:v>
                </c:pt>
                <c:pt idx="3">
                  <c:v>4.1321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91-44FD-A797-DB568C5ACFAC}"/>
            </c:ext>
          </c:extLst>
        </c:ser>
        <c:ser>
          <c:idx val="1"/>
          <c:order val="1"/>
          <c:tx>
            <c:strRef>
              <c:f>CETP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ETP!$C$4,CETP!$E$4,CETP!$G$4,CETP!$I$4)</c:f>
                <c:numCache>
                  <c:formatCode>General</c:formatCode>
                  <c:ptCount val="4"/>
                  <c:pt idx="0">
                    <c:v>7.0048200000000005E-2</c:v>
                  </c:pt>
                  <c:pt idx="1">
                    <c:v>0.14297170000000001</c:v>
                  </c:pt>
                  <c:pt idx="2">
                    <c:v>0.2234167</c:v>
                  </c:pt>
                  <c:pt idx="3">
                    <c:v>0.20116290000000001</c:v>
                  </c:pt>
                </c:numCache>
              </c:numRef>
            </c:plus>
            <c:minus>
              <c:numRef>
                <c:f>(CETP!$C$4,CETP!$E$4,CETP!$G$4,CETP!$I$4)</c:f>
                <c:numCache>
                  <c:formatCode>General</c:formatCode>
                  <c:ptCount val="4"/>
                  <c:pt idx="0">
                    <c:v>7.0048200000000005E-2</c:v>
                  </c:pt>
                  <c:pt idx="1">
                    <c:v>0.14297170000000001</c:v>
                  </c:pt>
                  <c:pt idx="2">
                    <c:v>0.2234167</c:v>
                  </c:pt>
                  <c:pt idx="3">
                    <c:v>0.2011629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CETP!$B$2,CETP!$D$2,CETP!$F$2,CETP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CETP!$B$4,CETP!$D$4,CETP!$F$4,CETP!$H$4)</c:f>
              <c:numCache>
                <c:formatCode>General</c:formatCode>
                <c:ptCount val="4"/>
                <c:pt idx="0">
                  <c:v>3.2073849999999999</c:v>
                </c:pt>
                <c:pt idx="1">
                  <c:v>3.152142</c:v>
                </c:pt>
                <c:pt idx="2">
                  <c:v>2.8755760000000001</c:v>
                </c:pt>
                <c:pt idx="3">
                  <c:v>2.998946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391-44FD-A797-DB568C5ACFAC}"/>
            </c:ext>
          </c:extLst>
        </c:ser>
        <c:ser>
          <c:idx val="2"/>
          <c:order val="2"/>
          <c:tx>
            <c:strRef>
              <c:f>CETP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ETP!$C$5,CETP!$E$5,CETP!$G$5,CETP!$I$5)</c:f>
                <c:numCache>
                  <c:formatCode>General</c:formatCode>
                  <c:ptCount val="4"/>
                  <c:pt idx="0">
                    <c:v>0.12383810000000001</c:v>
                  </c:pt>
                  <c:pt idx="1">
                    <c:v>0.17696029999999999</c:v>
                  </c:pt>
                  <c:pt idx="2">
                    <c:v>0.18440239999999999</c:v>
                  </c:pt>
                  <c:pt idx="3">
                    <c:v>0.2075439</c:v>
                  </c:pt>
                </c:numCache>
              </c:numRef>
            </c:plus>
            <c:minus>
              <c:numRef>
                <c:f>(CETP!$C$5,CETP!$E$5,CETP!$G$5,CETP!$I$5)</c:f>
                <c:numCache>
                  <c:formatCode>General</c:formatCode>
                  <c:ptCount val="4"/>
                  <c:pt idx="0">
                    <c:v>0.12383810000000001</c:v>
                  </c:pt>
                  <c:pt idx="1">
                    <c:v>0.17696029999999999</c:v>
                  </c:pt>
                  <c:pt idx="2">
                    <c:v>0.18440239999999999</c:v>
                  </c:pt>
                  <c:pt idx="3">
                    <c:v>0.20754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CETP!$B$2,CETP!$D$2,CETP!$F$2,CETP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CETP!$B$5,CETP!$D$5,CETP!$F$5,CETP!$H$5)</c:f>
              <c:numCache>
                <c:formatCode>General</c:formatCode>
                <c:ptCount val="4"/>
                <c:pt idx="0">
                  <c:v>3.4611149999999999</c:v>
                </c:pt>
                <c:pt idx="1">
                  <c:v>2.8154819999999998</c:v>
                </c:pt>
                <c:pt idx="2">
                  <c:v>3.229876</c:v>
                </c:pt>
                <c:pt idx="3">
                  <c:v>3.477860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391-44FD-A797-DB568C5AC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6647568"/>
        <c:axId val="366647960"/>
      </c:lineChart>
      <c:catAx>
        <c:axId val="366647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647960"/>
        <c:crosses val="autoZero"/>
        <c:auto val="1"/>
        <c:lblAlgn val="ctr"/>
        <c:lblOffset val="100"/>
        <c:noMultiLvlLbl val="0"/>
      </c:catAx>
      <c:valAx>
        <c:axId val="366647960"/>
        <c:scaling>
          <c:orientation val="minMax"/>
          <c:min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ETP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64756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CR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5209503555896"/>
          <c:y val="9.3331045511473823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CRP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RP!$C$3,CRP!$E$3,CRP!$G$3,CRP!$I$3)</c:f>
                <c:numCache>
                  <c:formatCode>General</c:formatCode>
                  <c:ptCount val="4"/>
                  <c:pt idx="0">
                    <c:v>0.22119150000000001</c:v>
                  </c:pt>
                  <c:pt idx="1">
                    <c:v>0.28676170000000001</c:v>
                  </c:pt>
                  <c:pt idx="2">
                    <c:v>0.44453330000000002</c:v>
                  </c:pt>
                  <c:pt idx="3">
                    <c:v>0.40459489999999998</c:v>
                  </c:pt>
                </c:numCache>
              </c:numRef>
            </c:plus>
            <c:minus>
              <c:numRef>
                <c:f>(CRP!$C$3,CRP!$E$3,CRP!$G$3,CRP!$I$3)</c:f>
                <c:numCache>
                  <c:formatCode>General</c:formatCode>
                  <c:ptCount val="4"/>
                  <c:pt idx="0">
                    <c:v>0.22119150000000001</c:v>
                  </c:pt>
                  <c:pt idx="1">
                    <c:v>0.28676170000000001</c:v>
                  </c:pt>
                  <c:pt idx="2">
                    <c:v>0.44453330000000002</c:v>
                  </c:pt>
                  <c:pt idx="3">
                    <c:v>0.4045948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CRP!$B$2,CRP!$D$2,CRP!$F$2,CRP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CRP!$B$3,CRP!$D$3,CRP!$F$3,CRP!$H$3)</c:f>
              <c:numCache>
                <c:formatCode>General</c:formatCode>
                <c:ptCount val="4"/>
                <c:pt idx="0">
                  <c:v>1.386692</c:v>
                </c:pt>
                <c:pt idx="1">
                  <c:v>1.2212970000000001</c:v>
                </c:pt>
                <c:pt idx="2">
                  <c:v>1.4498059999999999</c:v>
                </c:pt>
                <c:pt idx="3">
                  <c:v>0.7935847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69-4E38-86AD-98C155E303A5}"/>
            </c:ext>
          </c:extLst>
        </c:ser>
        <c:ser>
          <c:idx val="1"/>
          <c:order val="1"/>
          <c:tx>
            <c:strRef>
              <c:f>CRP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RP!$C$4,CRP!$E$4,CRP!$G$4,CRP!$I$4)</c:f>
                <c:numCache>
                  <c:formatCode>General</c:formatCode>
                  <c:ptCount val="4"/>
                  <c:pt idx="0">
                    <c:v>0.13689519999999999</c:v>
                  </c:pt>
                  <c:pt idx="1">
                    <c:v>0.12514719999999999</c:v>
                  </c:pt>
                  <c:pt idx="2">
                    <c:v>0.26313880000000001</c:v>
                  </c:pt>
                  <c:pt idx="3">
                    <c:v>0.33796569999999998</c:v>
                  </c:pt>
                </c:numCache>
              </c:numRef>
            </c:plus>
            <c:minus>
              <c:numRef>
                <c:f>(CRP!$C$4,CRP!$E$4,CRP!$G$4,CRP!$I$4)</c:f>
                <c:numCache>
                  <c:formatCode>General</c:formatCode>
                  <c:ptCount val="4"/>
                  <c:pt idx="0">
                    <c:v>0.13689519999999999</c:v>
                  </c:pt>
                  <c:pt idx="1">
                    <c:v>0.12514719999999999</c:v>
                  </c:pt>
                  <c:pt idx="2">
                    <c:v>0.26313880000000001</c:v>
                  </c:pt>
                  <c:pt idx="3">
                    <c:v>0.3379656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CRP!$B$2,CRP!$D$2,CRP!$F$2,CRP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CRP!$B$4,CRP!$D$4,CRP!$F$4,CRP!$H$4)</c:f>
              <c:numCache>
                <c:formatCode>General</c:formatCode>
                <c:ptCount val="4"/>
                <c:pt idx="0">
                  <c:v>1.461298</c:v>
                </c:pt>
                <c:pt idx="1">
                  <c:v>0.87760020000000005</c:v>
                </c:pt>
                <c:pt idx="2">
                  <c:v>1.314389</c:v>
                </c:pt>
                <c:pt idx="3">
                  <c:v>0.9026918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569-4E38-86AD-98C155E303A5}"/>
            </c:ext>
          </c:extLst>
        </c:ser>
        <c:ser>
          <c:idx val="2"/>
          <c:order val="2"/>
          <c:tx>
            <c:strRef>
              <c:f>CRP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RP!$C$5,CRP!$E$5,CRP!$G$5,CRP!$I$5)</c:f>
                <c:numCache>
                  <c:formatCode>General</c:formatCode>
                  <c:ptCount val="4"/>
                  <c:pt idx="0">
                    <c:v>0.1578321</c:v>
                  </c:pt>
                  <c:pt idx="1">
                    <c:v>0.25436199999999998</c:v>
                  </c:pt>
                  <c:pt idx="2">
                    <c:v>0.23022799999999999</c:v>
                  </c:pt>
                  <c:pt idx="3">
                    <c:v>0.166939</c:v>
                  </c:pt>
                </c:numCache>
              </c:numRef>
            </c:plus>
            <c:minus>
              <c:numRef>
                <c:f>(CRP!$C$5,CRP!$E$5,CRP!$G$5,CRP!$I$5)</c:f>
                <c:numCache>
                  <c:formatCode>General</c:formatCode>
                  <c:ptCount val="4"/>
                  <c:pt idx="0">
                    <c:v>0.1578321</c:v>
                  </c:pt>
                  <c:pt idx="1">
                    <c:v>0.25436199999999998</c:v>
                  </c:pt>
                  <c:pt idx="2">
                    <c:v>0.23022799999999999</c:v>
                  </c:pt>
                  <c:pt idx="3">
                    <c:v>0.1669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CRP!$B$2,CRP!$D$2,CRP!$F$2,CRP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CRP!$B$5,CRP!$D$5,CRP!$F$5,CRP!$H$5)</c:f>
              <c:numCache>
                <c:formatCode>General</c:formatCode>
                <c:ptCount val="4"/>
                <c:pt idx="0">
                  <c:v>1.0722149999999999</c:v>
                </c:pt>
                <c:pt idx="1">
                  <c:v>1.053868</c:v>
                </c:pt>
                <c:pt idx="2">
                  <c:v>0.99580179999999996</c:v>
                </c:pt>
                <c:pt idx="3">
                  <c:v>0.9439891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569-4E38-86AD-98C155E303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6648744"/>
        <c:axId val="366649136"/>
      </c:lineChart>
      <c:catAx>
        <c:axId val="366648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649136"/>
        <c:crosses val="autoZero"/>
        <c:auto val="1"/>
        <c:lblAlgn val="ctr"/>
        <c:lblOffset val="100"/>
        <c:noMultiLvlLbl val="0"/>
      </c:catAx>
      <c:valAx>
        <c:axId val="366649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RP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64874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lp(a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5209503555896"/>
          <c:y val="9.3331045511473823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'Lp(a)'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Lp(a)'!$C$3,'Lp(a)'!$E$3,'Lp(a)'!$G$3,'Lp(a)'!$I$3)</c:f>
                <c:numCache>
                  <c:formatCode>General</c:formatCode>
                  <c:ptCount val="4"/>
                  <c:pt idx="0">
                    <c:v>0.87112049999999996</c:v>
                  </c:pt>
                  <c:pt idx="1">
                    <c:v>2.1645819999999998</c:v>
                  </c:pt>
                  <c:pt idx="2">
                    <c:v>1.769747</c:v>
                  </c:pt>
                  <c:pt idx="3">
                    <c:v>1.815685</c:v>
                  </c:pt>
                </c:numCache>
              </c:numRef>
            </c:plus>
            <c:minus>
              <c:numRef>
                <c:f>('Lp(a)'!$C$3,'Lp(a)'!$E$3,'Lp(a)'!$G$3,'Lp(a)'!$I$3)</c:f>
                <c:numCache>
                  <c:formatCode>General</c:formatCode>
                  <c:ptCount val="4"/>
                  <c:pt idx="0">
                    <c:v>0.87112049999999996</c:v>
                  </c:pt>
                  <c:pt idx="1">
                    <c:v>2.1645819999999998</c:v>
                  </c:pt>
                  <c:pt idx="2">
                    <c:v>1.769747</c:v>
                  </c:pt>
                  <c:pt idx="3">
                    <c:v>1.8156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Lp(a)'!$B$2,'Lp(a)'!$D$2,'Lp(a)'!$F$2,'Lp(a)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Lp(a)'!$B$3,'Lp(a)'!$D$3,'Lp(a)'!$F$3,'Lp(a)'!$H$3)</c:f>
              <c:numCache>
                <c:formatCode>General</c:formatCode>
                <c:ptCount val="4"/>
                <c:pt idx="0">
                  <c:v>20.161480000000001</c:v>
                </c:pt>
                <c:pt idx="1">
                  <c:v>20.814969999999999</c:v>
                </c:pt>
                <c:pt idx="2">
                  <c:v>20.891120000000001</c:v>
                </c:pt>
                <c:pt idx="3">
                  <c:v>18.035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08-41C8-A518-1B142CD4DF0F}"/>
            </c:ext>
          </c:extLst>
        </c:ser>
        <c:ser>
          <c:idx val="1"/>
          <c:order val="1"/>
          <c:tx>
            <c:strRef>
              <c:f>'Lp(a)'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Lp(a)'!$C$4,'Lp(a)'!$E$4,'Lp(a)'!$G$4,'Lp(a)'!$I$4)</c:f>
                <c:numCache>
                  <c:formatCode>General</c:formatCode>
                  <c:ptCount val="4"/>
                  <c:pt idx="0">
                    <c:v>0.37161240000000001</c:v>
                  </c:pt>
                  <c:pt idx="1">
                    <c:v>1.1639539999999999</c:v>
                  </c:pt>
                  <c:pt idx="2">
                    <c:v>2.707967</c:v>
                  </c:pt>
                  <c:pt idx="3">
                    <c:v>2.654153</c:v>
                  </c:pt>
                </c:numCache>
              </c:numRef>
            </c:plus>
            <c:minus>
              <c:numRef>
                <c:f>('Lp(a)'!$C$4,'Lp(a)'!$E$4,'Lp(a)'!$G$4,'Lp(a)'!$I$4)</c:f>
                <c:numCache>
                  <c:formatCode>General</c:formatCode>
                  <c:ptCount val="4"/>
                  <c:pt idx="0">
                    <c:v>0.37161240000000001</c:v>
                  </c:pt>
                  <c:pt idx="1">
                    <c:v>1.1639539999999999</c:v>
                  </c:pt>
                  <c:pt idx="2">
                    <c:v>2.707967</c:v>
                  </c:pt>
                  <c:pt idx="3">
                    <c:v>2.6541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Lp(a)'!$B$2,'Lp(a)'!$D$2,'Lp(a)'!$F$2,'Lp(a)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Lp(a)'!$B$4,'Lp(a)'!$D$4,'Lp(a)'!$F$4,'Lp(a)'!$H$4)</c:f>
              <c:numCache>
                <c:formatCode>General</c:formatCode>
                <c:ptCount val="4"/>
                <c:pt idx="0">
                  <c:v>19.986730000000001</c:v>
                </c:pt>
                <c:pt idx="1">
                  <c:v>23.715509999999998</c:v>
                </c:pt>
                <c:pt idx="2">
                  <c:v>24.153459999999999</c:v>
                </c:pt>
                <c:pt idx="3">
                  <c:v>23.52135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D08-41C8-A518-1B142CD4DF0F}"/>
            </c:ext>
          </c:extLst>
        </c:ser>
        <c:ser>
          <c:idx val="2"/>
          <c:order val="2"/>
          <c:tx>
            <c:strRef>
              <c:f>'Lp(a)'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Lp(a)'!$C$5,'Lp(a)'!$E$5,'Lp(a)'!$G$5,'Lp(a)'!$I$5)</c:f>
                <c:numCache>
                  <c:formatCode>General</c:formatCode>
                  <c:ptCount val="4"/>
                  <c:pt idx="0">
                    <c:v>0.63131760000000003</c:v>
                  </c:pt>
                  <c:pt idx="1">
                    <c:v>1.303485</c:v>
                  </c:pt>
                  <c:pt idx="2">
                    <c:v>1.5403039999999999</c:v>
                  </c:pt>
                  <c:pt idx="3">
                    <c:v>2.2140010000000001</c:v>
                  </c:pt>
                </c:numCache>
              </c:numRef>
            </c:plus>
            <c:minus>
              <c:numRef>
                <c:f>('Lp(a)'!$C$5,'Lp(a)'!$E$5,'Lp(a)'!$G$5,'Lp(a)'!$I$5)</c:f>
                <c:numCache>
                  <c:formatCode>General</c:formatCode>
                  <c:ptCount val="4"/>
                  <c:pt idx="0">
                    <c:v>0.63131760000000003</c:v>
                  </c:pt>
                  <c:pt idx="1">
                    <c:v>1.303485</c:v>
                  </c:pt>
                  <c:pt idx="2">
                    <c:v>1.5403039999999999</c:v>
                  </c:pt>
                  <c:pt idx="3">
                    <c:v>2.214001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Lp(a)'!$B$2,'Lp(a)'!$D$2,'Lp(a)'!$F$2,'Lp(a)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Lp(a)'!$B$5,'Lp(a)'!$D$5,'Lp(a)'!$F$5,'Lp(a)'!$H$5)</c:f>
              <c:numCache>
                <c:formatCode>General</c:formatCode>
                <c:ptCount val="4"/>
                <c:pt idx="0">
                  <c:v>20.221620000000001</c:v>
                </c:pt>
                <c:pt idx="1">
                  <c:v>22.300260000000002</c:v>
                </c:pt>
                <c:pt idx="2">
                  <c:v>19.917179999999998</c:v>
                </c:pt>
                <c:pt idx="3">
                  <c:v>18.53033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D08-41C8-A518-1B142CD4DF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6649920"/>
        <c:axId val="366650312"/>
      </c:lineChart>
      <c:catAx>
        <c:axId val="366649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650312"/>
        <c:crosses val="autoZero"/>
        <c:auto val="1"/>
        <c:lblAlgn val="ctr"/>
        <c:lblOffset val="100"/>
        <c:noMultiLvlLbl val="0"/>
      </c:catAx>
      <c:valAx>
        <c:axId val="366650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RP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64992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D4</a:t>
            </a:r>
            <a:r>
              <a:rPr lang="en-US" baseline="0"/>
              <a:t> count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d4'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cd4'!$C$3,'cd4'!$E$3,'cd4'!$G$3,'cd4'!$I$3)</c:f>
                <c:numCache>
                  <c:formatCode>General</c:formatCode>
                  <c:ptCount val="4"/>
                  <c:pt idx="0">
                    <c:v>32.10125</c:v>
                  </c:pt>
                  <c:pt idx="1">
                    <c:v>37.221760000000003</c:v>
                  </c:pt>
                  <c:pt idx="2">
                    <c:v>87.76737</c:v>
                  </c:pt>
                  <c:pt idx="3">
                    <c:v>48.577939999999998</c:v>
                  </c:pt>
                </c:numCache>
              </c:numRef>
            </c:plus>
            <c:minus>
              <c:numRef>
                <c:f>('cd4'!$C$3,'cd4'!$E$3,'cd4'!$G$3,'cd4'!$I$3)</c:f>
                <c:numCache>
                  <c:formatCode>General</c:formatCode>
                  <c:ptCount val="4"/>
                  <c:pt idx="0">
                    <c:v>32.10125</c:v>
                  </c:pt>
                  <c:pt idx="1">
                    <c:v>37.221760000000003</c:v>
                  </c:pt>
                  <c:pt idx="2">
                    <c:v>87.76737</c:v>
                  </c:pt>
                  <c:pt idx="3">
                    <c:v>48.57793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d4'!$B$2,'cd4'!$D$2,'cd4'!$F$2,'cd4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cd4'!$B$3,'cd4'!$D$3,'cd4'!$F$3,'cd4'!$H$3)</c:f>
              <c:numCache>
                <c:formatCode>General</c:formatCode>
                <c:ptCount val="4"/>
                <c:pt idx="0">
                  <c:v>574.25239999999997</c:v>
                </c:pt>
                <c:pt idx="1">
                  <c:v>471.42399999999998</c:v>
                </c:pt>
                <c:pt idx="2">
                  <c:v>413.20769999999999</c:v>
                </c:pt>
                <c:pt idx="3">
                  <c:v>430.0642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04-44F5-BE14-1DCB8FAB2DE4}"/>
            </c:ext>
          </c:extLst>
        </c:ser>
        <c:ser>
          <c:idx val="1"/>
          <c:order val="1"/>
          <c:tx>
            <c:strRef>
              <c:f>'cd4'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cd4'!$C$4,'cd4'!$E$4,'cd4'!$G$4,'cd4'!$I$4)</c:f>
                <c:numCache>
                  <c:formatCode>General</c:formatCode>
                  <c:ptCount val="4"/>
                  <c:pt idx="0">
                    <c:v>12.35754</c:v>
                  </c:pt>
                  <c:pt idx="1">
                    <c:v>32.053339999999999</c:v>
                  </c:pt>
                  <c:pt idx="2">
                    <c:v>29.93497</c:v>
                  </c:pt>
                  <c:pt idx="3">
                    <c:v>39.18967</c:v>
                  </c:pt>
                </c:numCache>
              </c:numRef>
            </c:plus>
            <c:minus>
              <c:numRef>
                <c:f>('cd4'!$C$4,'cd4'!$E$4,'cd4'!$G$4,'cd4'!$I$4)</c:f>
                <c:numCache>
                  <c:formatCode>General</c:formatCode>
                  <c:ptCount val="4"/>
                  <c:pt idx="0">
                    <c:v>12.35754</c:v>
                  </c:pt>
                  <c:pt idx="1">
                    <c:v>32.053339999999999</c:v>
                  </c:pt>
                  <c:pt idx="2">
                    <c:v>29.93497</c:v>
                  </c:pt>
                  <c:pt idx="3">
                    <c:v>39.189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d4'!$B$2,'cd4'!$D$2,'cd4'!$F$2,'cd4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cd4'!$B$4,'cd4'!$D$4,'cd4'!$F$4,'cd4'!$H$4)</c:f>
              <c:numCache>
                <c:formatCode>General</c:formatCode>
                <c:ptCount val="4"/>
                <c:pt idx="0">
                  <c:v>511.2561</c:v>
                </c:pt>
                <c:pt idx="1">
                  <c:v>669.17880000000002</c:v>
                </c:pt>
                <c:pt idx="2">
                  <c:v>693.29330000000004</c:v>
                </c:pt>
                <c:pt idx="3">
                  <c:v>698.2097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C04-44F5-BE14-1DCB8FAB2D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6928136"/>
        <c:axId val="366928528"/>
      </c:lineChart>
      <c:catAx>
        <c:axId val="366928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928528"/>
        <c:crosses val="autoZero"/>
        <c:auto val="1"/>
        <c:lblAlgn val="ctr"/>
        <c:lblOffset val="100"/>
        <c:noMultiLvlLbl val="0"/>
      </c:catAx>
      <c:valAx>
        <c:axId val="366928528"/>
        <c:scaling>
          <c:orientation val="minMax"/>
          <c:min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928136"/>
        <c:crosses val="autoZero"/>
        <c:crossBetween val="between"/>
        <c:majorUnit val="10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D4</a:t>
            </a:r>
            <a:r>
              <a:rPr lang="en-US" baseline="0"/>
              <a:t>%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d4%'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cd4%'!$C$3,'cd4%'!$E$3,'cd4%'!$G$3,'cd4%'!$I$3)</c:f>
                <c:numCache>
                  <c:formatCode>General</c:formatCode>
                  <c:ptCount val="4"/>
                  <c:pt idx="0">
                    <c:v>0.52311819999999998</c:v>
                  </c:pt>
                  <c:pt idx="1">
                    <c:v>1.0121960000000001</c:v>
                  </c:pt>
                  <c:pt idx="2">
                    <c:v>1.6074820000000001</c:v>
                  </c:pt>
                  <c:pt idx="3">
                    <c:v>1.611564</c:v>
                  </c:pt>
                </c:numCache>
              </c:numRef>
            </c:plus>
            <c:minus>
              <c:numRef>
                <c:f>('cd4%'!$C$3,'cd4%'!$E$3,'cd4%'!$G$3,'cd4%'!$I$3)</c:f>
                <c:numCache>
                  <c:formatCode>General</c:formatCode>
                  <c:ptCount val="4"/>
                  <c:pt idx="0">
                    <c:v>0.52311819999999998</c:v>
                  </c:pt>
                  <c:pt idx="1">
                    <c:v>1.0121960000000001</c:v>
                  </c:pt>
                  <c:pt idx="2">
                    <c:v>1.6074820000000001</c:v>
                  </c:pt>
                  <c:pt idx="3">
                    <c:v>1.6115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d4%'!$B$2,'cd4%'!$D$2,'cd4%'!$F$2,'cd4%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cd4%'!$B$3,'cd4%'!$D$3,'cd4%'!$F$3,'cd4%'!$H$3)</c:f>
              <c:numCache>
                <c:formatCode>General</c:formatCode>
                <c:ptCount val="4"/>
                <c:pt idx="0">
                  <c:v>25.724019999999999</c:v>
                </c:pt>
                <c:pt idx="1">
                  <c:v>25.962810000000001</c:v>
                </c:pt>
                <c:pt idx="2">
                  <c:v>24.49774</c:v>
                </c:pt>
                <c:pt idx="3">
                  <c:v>26.886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189-47DA-AD57-FCA3B37EF4E2}"/>
            </c:ext>
          </c:extLst>
        </c:ser>
        <c:ser>
          <c:idx val="1"/>
          <c:order val="1"/>
          <c:tx>
            <c:strRef>
              <c:f>'cd4%'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cd4%'!$C$4,'cd4%'!$E$4,'cd4%'!$G$4,'cd4%'!$I$4)</c:f>
                <c:numCache>
                  <c:formatCode>General</c:formatCode>
                  <c:ptCount val="4"/>
                  <c:pt idx="0">
                    <c:v>0.29328369999999998</c:v>
                  </c:pt>
                  <c:pt idx="1">
                    <c:v>0.82516699999999998</c:v>
                  </c:pt>
                  <c:pt idx="2">
                    <c:v>0.79286380000000001</c:v>
                  </c:pt>
                  <c:pt idx="3">
                    <c:v>1.7955970000000001</c:v>
                  </c:pt>
                </c:numCache>
              </c:numRef>
            </c:plus>
            <c:minus>
              <c:numRef>
                <c:f>('cd4%'!$C$4,'cd4%'!$E$4,'cd4%'!$G$4,'cd4%'!$I$4)</c:f>
                <c:numCache>
                  <c:formatCode>General</c:formatCode>
                  <c:ptCount val="4"/>
                  <c:pt idx="0">
                    <c:v>0.29328369999999998</c:v>
                  </c:pt>
                  <c:pt idx="1">
                    <c:v>0.82516699999999998</c:v>
                  </c:pt>
                  <c:pt idx="2">
                    <c:v>0.79286380000000001</c:v>
                  </c:pt>
                  <c:pt idx="3">
                    <c:v>1.795597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d4%'!$B$2,'cd4%'!$D$2,'cd4%'!$F$2,'cd4%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cd4%'!$B$4,'cd4%'!$D$4,'cd4%'!$F$4,'cd4%'!$H$4)</c:f>
              <c:numCache>
                <c:formatCode>General</c:formatCode>
                <c:ptCount val="4"/>
                <c:pt idx="0">
                  <c:v>24.904</c:v>
                </c:pt>
                <c:pt idx="1">
                  <c:v>32.307049999999997</c:v>
                </c:pt>
                <c:pt idx="2">
                  <c:v>35.677860000000003</c:v>
                </c:pt>
                <c:pt idx="3">
                  <c:v>34.7115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189-47DA-AD57-FCA3B37EF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6929704"/>
        <c:axId val="366930096"/>
      </c:lineChart>
      <c:catAx>
        <c:axId val="366929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930096"/>
        <c:crosses val="autoZero"/>
        <c:auto val="1"/>
        <c:lblAlgn val="ctr"/>
        <c:lblOffset val="100"/>
        <c:noMultiLvlLbl val="0"/>
      </c:catAx>
      <c:valAx>
        <c:axId val="3669300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92970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efflux /</a:t>
            </a:r>
            <a:r>
              <a:rPr lang="en-AU" baseline="0"/>
              <a:t> </a:t>
            </a:r>
            <a:r>
              <a:rPr lang="en-AU"/>
              <a:t>apoa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56993178091613"/>
          <c:y val="9.333111577504466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effluxperapoa1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effluxperapoa1!$C$3,effluxperapoa1!$E$3,effluxperapoa1!$G$3,effluxperapoa1!$I$3)</c:f>
                <c:numCache>
                  <c:formatCode>General</c:formatCode>
                  <c:ptCount val="4"/>
                  <c:pt idx="0">
                    <c:v>7.1617700000000006E-2</c:v>
                  </c:pt>
                  <c:pt idx="1">
                    <c:v>0.15264749999999999</c:v>
                  </c:pt>
                  <c:pt idx="2">
                    <c:v>0.203682</c:v>
                  </c:pt>
                  <c:pt idx="3">
                    <c:v>0.3113438</c:v>
                  </c:pt>
                </c:numCache>
              </c:numRef>
            </c:plus>
            <c:minus>
              <c:numRef>
                <c:f>(effluxperapoa1!$C$3,effluxperapoa1!$E$3,effluxperapoa1!$G$3,effluxperapoa1!$I$3)</c:f>
                <c:numCache>
                  <c:formatCode>General</c:formatCode>
                  <c:ptCount val="4"/>
                  <c:pt idx="0">
                    <c:v>7.1617700000000006E-2</c:v>
                  </c:pt>
                  <c:pt idx="1">
                    <c:v>0.15264749999999999</c:v>
                  </c:pt>
                  <c:pt idx="2">
                    <c:v>0.203682</c:v>
                  </c:pt>
                  <c:pt idx="3">
                    <c:v>0.31134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effluxperapoa1!$B$2,effluxperapoa1!$D$2,effluxperapoa1!$F$2,effluxperapoa1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effluxperapoa1!$B$3,effluxperapoa1!$D$3,effluxperapoa1!$F$3,effluxperapoa1!$H$3)</c:f>
              <c:numCache>
                <c:formatCode>General</c:formatCode>
                <c:ptCount val="4"/>
                <c:pt idx="0">
                  <c:v>4.9846539999999999</c:v>
                </c:pt>
                <c:pt idx="1">
                  <c:v>4.313059</c:v>
                </c:pt>
                <c:pt idx="2">
                  <c:v>4.5887890000000002</c:v>
                </c:pt>
                <c:pt idx="3">
                  <c:v>3.859367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53-4086-AD20-A848DC8CE049}"/>
            </c:ext>
          </c:extLst>
        </c:ser>
        <c:ser>
          <c:idx val="1"/>
          <c:order val="1"/>
          <c:tx>
            <c:strRef>
              <c:f>effluxperapoa1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effluxperapoa1!$C$4,effluxperapoa1!$E$4,effluxperapoa1!$G$4,effluxperapoa1!$I$4)</c:f>
                <c:numCache>
                  <c:formatCode>General</c:formatCode>
                  <c:ptCount val="4"/>
                  <c:pt idx="0">
                    <c:v>5.4620000000000002E-2</c:v>
                  </c:pt>
                  <c:pt idx="1">
                    <c:v>0.12303</c:v>
                  </c:pt>
                  <c:pt idx="2">
                    <c:v>0.15251329999999999</c:v>
                  </c:pt>
                  <c:pt idx="3">
                    <c:v>0.16679869999999999</c:v>
                  </c:pt>
                </c:numCache>
              </c:numRef>
            </c:plus>
            <c:minus>
              <c:numRef>
                <c:f>(effluxperapoa1!$C$4,effluxperapoa1!$E$4,effluxperapoa1!$G$4,effluxperapoa1!$I$4)</c:f>
                <c:numCache>
                  <c:formatCode>General</c:formatCode>
                  <c:ptCount val="4"/>
                  <c:pt idx="0">
                    <c:v>5.4620000000000002E-2</c:v>
                  </c:pt>
                  <c:pt idx="1">
                    <c:v>0.12303</c:v>
                  </c:pt>
                  <c:pt idx="2">
                    <c:v>0.15251329999999999</c:v>
                  </c:pt>
                  <c:pt idx="3">
                    <c:v>0.1667986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effluxperapoa1!$B$2,effluxperapoa1!$D$2,effluxperapoa1!$F$2,effluxperapoa1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effluxperapoa1!$B$4,effluxperapoa1!$D$4,effluxperapoa1!$F$4,effluxperapoa1!$H$4)</c:f>
              <c:numCache>
                <c:formatCode>General</c:formatCode>
                <c:ptCount val="4"/>
                <c:pt idx="0">
                  <c:v>4.9229839999999996</c:v>
                </c:pt>
                <c:pt idx="1">
                  <c:v>4.708755</c:v>
                </c:pt>
                <c:pt idx="2">
                  <c:v>4.7317660000000004</c:v>
                </c:pt>
                <c:pt idx="3">
                  <c:v>4.655738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53-4086-AD20-A848DC8CE049}"/>
            </c:ext>
          </c:extLst>
        </c:ser>
        <c:ser>
          <c:idx val="2"/>
          <c:order val="2"/>
          <c:tx>
            <c:strRef>
              <c:f>effluxperapoa1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effluxperapoa1!$C$5,effluxperapoa1!$E$5,effluxperapoa1!$G$5,effluxperapoa1!$I$5)</c:f>
                <c:numCache>
                  <c:formatCode>General</c:formatCode>
                  <c:ptCount val="4"/>
                  <c:pt idx="0">
                    <c:v>4.9036900000000001E-2</c:v>
                  </c:pt>
                  <c:pt idx="1">
                    <c:v>0.1073448</c:v>
                  </c:pt>
                  <c:pt idx="2">
                    <c:v>0.1112267</c:v>
                  </c:pt>
                  <c:pt idx="3">
                    <c:v>0.1185011</c:v>
                  </c:pt>
                </c:numCache>
              </c:numRef>
            </c:plus>
            <c:minus>
              <c:numRef>
                <c:f>(effluxperapoa1!$C$5,effluxperapoa1!$E$5,effluxperapoa1!$G$5,effluxperapoa1!$I$5)</c:f>
                <c:numCache>
                  <c:formatCode>General</c:formatCode>
                  <c:ptCount val="4"/>
                  <c:pt idx="0">
                    <c:v>4.9036900000000001E-2</c:v>
                  </c:pt>
                  <c:pt idx="1">
                    <c:v>0.1073448</c:v>
                  </c:pt>
                  <c:pt idx="2">
                    <c:v>0.1112267</c:v>
                  </c:pt>
                  <c:pt idx="3">
                    <c:v>0.11850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effluxperapoa1!$B$2,effluxperapoa1!$D$2,effluxperapoa1!$F$2,effluxperapoa1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effluxperapoa1!$B$5,effluxperapoa1!$D$5,effluxperapoa1!$F$5,effluxperapoa1!$H$5)</c:f>
              <c:numCache>
                <c:formatCode>General</c:formatCode>
                <c:ptCount val="4"/>
                <c:pt idx="0">
                  <c:v>4.7157159999999996</c:v>
                </c:pt>
                <c:pt idx="1">
                  <c:v>4.4734020000000001</c:v>
                </c:pt>
                <c:pt idx="2">
                  <c:v>4.4133149999999999</c:v>
                </c:pt>
                <c:pt idx="3">
                  <c:v>4.262977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353-4086-AD20-A848DC8CE0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6930880"/>
        <c:axId val="366931272"/>
      </c:lineChart>
      <c:catAx>
        <c:axId val="366930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931272"/>
        <c:crosses val="autoZero"/>
        <c:auto val="1"/>
        <c:lblAlgn val="ctr"/>
        <c:lblOffset val="100"/>
        <c:noMultiLvlLbl val="0"/>
      </c:catAx>
      <c:valAx>
        <c:axId val="366931272"/>
        <c:scaling>
          <c:orientation val="minMax"/>
          <c:min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efflux / apoa1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93088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HOMA-I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56993178091613"/>
          <c:y val="9.333111577504466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'HOMA-IR'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HOMA-IR'!$C$3,'HOMA-IR'!$E$3,'HOMA-IR'!$G$3,'HOMA-IR'!$I$3)</c:f>
                <c:numCache>
                  <c:formatCode>General</c:formatCode>
                  <c:ptCount val="4"/>
                  <c:pt idx="0">
                    <c:v>0.1291321</c:v>
                  </c:pt>
                  <c:pt idx="1">
                    <c:v>0.12860160000000001</c:v>
                  </c:pt>
                  <c:pt idx="2">
                    <c:v>0.14750759999999999</c:v>
                  </c:pt>
                  <c:pt idx="3">
                    <c:v>0.30661749999999999</c:v>
                  </c:pt>
                </c:numCache>
              </c:numRef>
            </c:plus>
            <c:minus>
              <c:numRef>
                <c:f>('HOMA-IR'!$C$3,'HOMA-IR'!$E$3,'HOMA-IR'!$G$3,'HOMA-IR'!$I$3)</c:f>
                <c:numCache>
                  <c:formatCode>General</c:formatCode>
                  <c:ptCount val="4"/>
                  <c:pt idx="0">
                    <c:v>0.1291321</c:v>
                  </c:pt>
                  <c:pt idx="1">
                    <c:v>0.12860160000000001</c:v>
                  </c:pt>
                  <c:pt idx="2">
                    <c:v>0.14750759999999999</c:v>
                  </c:pt>
                  <c:pt idx="3">
                    <c:v>0.3066174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HOMA-IR'!$B$2,'HOMA-IR'!$D$2,'HOMA-IR'!$F$2,'HOMA-IR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HOMA-IR'!$B$3,'HOMA-IR'!$D$3,'HOMA-IR'!$F$3,'HOMA-IR'!$H$3)</c:f>
              <c:numCache>
                <c:formatCode>General</c:formatCode>
                <c:ptCount val="4"/>
                <c:pt idx="0">
                  <c:v>1.1187069999999999</c:v>
                </c:pt>
                <c:pt idx="1">
                  <c:v>1.22315</c:v>
                </c:pt>
                <c:pt idx="2">
                  <c:v>1.2232700000000001</c:v>
                </c:pt>
                <c:pt idx="3">
                  <c:v>0.7443575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65-47D1-9139-9B1E326BB646}"/>
            </c:ext>
          </c:extLst>
        </c:ser>
        <c:ser>
          <c:idx val="1"/>
          <c:order val="1"/>
          <c:tx>
            <c:strRef>
              <c:f>'HOMA-IR'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HOMA-IR'!$C$4,'HOMA-IR'!$E$4,'HOMA-IR'!$G$4,'HOMA-IR'!$I$4)</c:f>
                <c:numCache>
                  <c:formatCode>General</c:formatCode>
                  <c:ptCount val="4"/>
                  <c:pt idx="0">
                    <c:v>7.5423699999999996E-2</c:v>
                  </c:pt>
                  <c:pt idx="1">
                    <c:v>7.4077599999999993E-2</c:v>
                  </c:pt>
                  <c:pt idx="2">
                    <c:v>7.8240400000000002E-2</c:v>
                  </c:pt>
                  <c:pt idx="3">
                    <c:v>9.8061999999999996E-2</c:v>
                  </c:pt>
                </c:numCache>
              </c:numRef>
            </c:plus>
            <c:minus>
              <c:numRef>
                <c:f>('HOMA-IR'!$C$4,'HOMA-IR'!$E$4,'HOMA-IR'!$G$4,'HOMA-IR'!$I$4)</c:f>
                <c:numCache>
                  <c:formatCode>General</c:formatCode>
                  <c:ptCount val="4"/>
                  <c:pt idx="0">
                    <c:v>7.5423699999999996E-2</c:v>
                  </c:pt>
                  <c:pt idx="1">
                    <c:v>7.4077599999999993E-2</c:v>
                  </c:pt>
                  <c:pt idx="2">
                    <c:v>7.8240400000000002E-2</c:v>
                  </c:pt>
                  <c:pt idx="3">
                    <c:v>9.80619999999999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HOMA-IR'!$B$2,'HOMA-IR'!$D$2,'HOMA-IR'!$F$2,'HOMA-IR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HOMA-IR'!$B$4,'HOMA-IR'!$D$4,'HOMA-IR'!$F$4,'HOMA-IR'!$H$4)</c:f>
              <c:numCache>
                <c:formatCode>General</c:formatCode>
                <c:ptCount val="4"/>
                <c:pt idx="0">
                  <c:v>1.181508</c:v>
                </c:pt>
                <c:pt idx="1">
                  <c:v>1.264966</c:v>
                </c:pt>
                <c:pt idx="2">
                  <c:v>1.308033</c:v>
                </c:pt>
                <c:pt idx="3">
                  <c:v>1.188582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65-47D1-9139-9B1E326BB646}"/>
            </c:ext>
          </c:extLst>
        </c:ser>
        <c:ser>
          <c:idx val="2"/>
          <c:order val="2"/>
          <c:tx>
            <c:strRef>
              <c:f>'HOMA-IR'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HOMA-IR'!$C$5,'HOMA-IR'!$E$5,'HOMA-IR'!$G$5,'HOMA-IR'!$I$5)</c:f>
                <c:numCache>
                  <c:formatCode>General</c:formatCode>
                  <c:ptCount val="4"/>
                  <c:pt idx="0">
                    <c:v>9.6302700000000005E-2</c:v>
                  </c:pt>
                  <c:pt idx="1">
                    <c:v>9.6831299999999995E-2</c:v>
                  </c:pt>
                  <c:pt idx="2">
                    <c:v>9.7802200000000006E-2</c:v>
                  </c:pt>
                  <c:pt idx="3">
                    <c:v>0.1054558</c:v>
                  </c:pt>
                </c:numCache>
              </c:numRef>
            </c:plus>
            <c:minus>
              <c:numRef>
                <c:f>('HOMA-IR'!$C$5,'HOMA-IR'!$E$5,'HOMA-IR'!$G$5,'HOMA-IR'!$I$5)</c:f>
                <c:numCache>
                  <c:formatCode>General</c:formatCode>
                  <c:ptCount val="4"/>
                  <c:pt idx="0">
                    <c:v>9.6302700000000005E-2</c:v>
                  </c:pt>
                  <c:pt idx="1">
                    <c:v>9.6831299999999995E-2</c:v>
                  </c:pt>
                  <c:pt idx="2">
                    <c:v>9.7802200000000006E-2</c:v>
                  </c:pt>
                  <c:pt idx="3">
                    <c:v>0.10545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HOMA-IR'!$B$2,'HOMA-IR'!$D$2,'HOMA-IR'!$F$2,'HOMA-IR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HOMA-IR'!$B$5,'HOMA-IR'!$D$5,'HOMA-IR'!$F$5,'HOMA-IR'!$H$5)</c:f>
              <c:numCache>
                <c:formatCode>General</c:formatCode>
                <c:ptCount val="4"/>
                <c:pt idx="0">
                  <c:v>1.0795330000000001</c:v>
                </c:pt>
                <c:pt idx="1">
                  <c:v>1.1224229999999999</c:v>
                </c:pt>
                <c:pt idx="2">
                  <c:v>1.250732</c:v>
                </c:pt>
                <c:pt idx="3">
                  <c:v>1.289562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765-47D1-9139-9B1E326BB6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8120208"/>
        <c:axId val="368120600"/>
      </c:lineChart>
      <c:catAx>
        <c:axId val="36812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120600"/>
        <c:crosses val="autoZero"/>
        <c:auto val="1"/>
        <c:lblAlgn val="ctr"/>
        <c:lblOffset val="100"/>
        <c:noMultiLvlLbl val="0"/>
      </c:catAx>
      <c:valAx>
        <c:axId val="368120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homa-i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12020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HOMA-I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56993178091613"/>
          <c:y val="9.333111577504466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'HOMA-IS'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HOMA-IS'!$C$3,'HOMA-IS'!$E$3,'HOMA-IS'!$G$3,'HOMA-IS'!$I$3)</c:f>
                <c:numCache>
                  <c:formatCode>General</c:formatCode>
                  <c:ptCount val="4"/>
                  <c:pt idx="0">
                    <c:v>9.9553720000000006</c:v>
                  </c:pt>
                  <c:pt idx="1">
                    <c:v>9.8941549999999996</c:v>
                  </c:pt>
                  <c:pt idx="2">
                    <c:v>11.351000000000001</c:v>
                  </c:pt>
                  <c:pt idx="3">
                    <c:v>23.532879999999999</c:v>
                  </c:pt>
                </c:numCache>
              </c:numRef>
            </c:plus>
            <c:minus>
              <c:numRef>
                <c:f>('HOMA-IS'!$C$3,'HOMA-IS'!$E$3,'HOMA-IS'!$G$3,'HOMA-IS'!$I$3)</c:f>
                <c:numCache>
                  <c:formatCode>General</c:formatCode>
                  <c:ptCount val="4"/>
                  <c:pt idx="0">
                    <c:v>9.9553720000000006</c:v>
                  </c:pt>
                  <c:pt idx="1">
                    <c:v>9.8941549999999996</c:v>
                  </c:pt>
                  <c:pt idx="2">
                    <c:v>11.351000000000001</c:v>
                  </c:pt>
                  <c:pt idx="3">
                    <c:v>23.53287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HOMA-IS'!$B$2,'HOMA-IS'!$D$2,'HOMA-IS'!$F$2,'HOMA-IS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HOMA-IS'!$B$3,'HOMA-IS'!$D$3,'HOMA-IS'!$F$3,'HOMA-IS'!$H$3)</c:f>
              <c:numCache>
                <c:formatCode>General</c:formatCode>
                <c:ptCount val="4"/>
                <c:pt idx="0">
                  <c:v>105.41419999999999</c:v>
                </c:pt>
                <c:pt idx="1">
                  <c:v>103.9712</c:v>
                </c:pt>
                <c:pt idx="2">
                  <c:v>104.2103</c:v>
                </c:pt>
                <c:pt idx="3">
                  <c:v>180.42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50E-4022-9B7E-559EB784A46D}"/>
            </c:ext>
          </c:extLst>
        </c:ser>
        <c:ser>
          <c:idx val="1"/>
          <c:order val="1"/>
          <c:tx>
            <c:strRef>
              <c:f>'HOMA-IS'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HOMA-IS'!$C$4,'HOMA-IS'!$E$4,'HOMA-IS'!$G$4,'HOMA-IS'!$I$4)</c:f>
                <c:numCache>
                  <c:formatCode>General</c:formatCode>
                  <c:ptCount val="4"/>
                  <c:pt idx="0">
                    <c:v>5.8209920000000004</c:v>
                  </c:pt>
                  <c:pt idx="1">
                    <c:v>5.7228539999999999</c:v>
                  </c:pt>
                  <c:pt idx="2">
                    <c:v>6.037242</c:v>
                  </c:pt>
                  <c:pt idx="3">
                    <c:v>7.5440480000000001</c:v>
                  </c:pt>
                </c:numCache>
              </c:numRef>
            </c:plus>
            <c:minus>
              <c:numRef>
                <c:f>('HOMA-IS'!$C$4,'HOMA-IS'!$E$4,'HOMA-IS'!$G$4,'HOMA-IS'!$I$4)</c:f>
                <c:numCache>
                  <c:formatCode>General</c:formatCode>
                  <c:ptCount val="4"/>
                  <c:pt idx="0">
                    <c:v>5.8209920000000004</c:v>
                  </c:pt>
                  <c:pt idx="1">
                    <c:v>5.7228539999999999</c:v>
                  </c:pt>
                  <c:pt idx="2">
                    <c:v>6.037242</c:v>
                  </c:pt>
                  <c:pt idx="3">
                    <c:v>7.544048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HOMA-IS'!$B$2,'HOMA-IS'!$D$2,'HOMA-IS'!$F$2,'HOMA-IS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HOMA-IS'!$B$4,'HOMA-IS'!$D$4,'HOMA-IS'!$F$4,'HOMA-IS'!$H$4)</c:f>
              <c:numCache>
                <c:formatCode>General</c:formatCode>
                <c:ptCount val="4"/>
                <c:pt idx="0">
                  <c:v>104.6707</c:v>
                </c:pt>
                <c:pt idx="1">
                  <c:v>89.423760000000001</c:v>
                </c:pt>
                <c:pt idx="2">
                  <c:v>89.877099999999999</c:v>
                </c:pt>
                <c:pt idx="3">
                  <c:v>98.09336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50E-4022-9B7E-559EB784A46D}"/>
            </c:ext>
          </c:extLst>
        </c:ser>
        <c:ser>
          <c:idx val="2"/>
          <c:order val="2"/>
          <c:tx>
            <c:strRef>
              <c:f>'HOMA-IS'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HOMA-IS'!$C$5,'HOMA-IS'!$E$5,'HOMA-IS'!$G$5,'HOMA-IS'!$I$5)</c:f>
                <c:numCache>
                  <c:formatCode>General</c:formatCode>
                  <c:ptCount val="4"/>
                  <c:pt idx="0">
                    <c:v>7.4489429999999999</c:v>
                  </c:pt>
                  <c:pt idx="1">
                    <c:v>7.4902319999999998</c:v>
                  </c:pt>
                  <c:pt idx="2">
                    <c:v>7.5737969999999999</c:v>
                  </c:pt>
                  <c:pt idx="3">
                    <c:v>8.1635690000000007</c:v>
                  </c:pt>
                </c:numCache>
              </c:numRef>
            </c:plus>
            <c:minus>
              <c:numRef>
                <c:f>('HOMA-IS'!$C$5,'HOMA-IS'!$E$5,'HOMA-IS'!$G$5,'HOMA-IS'!$I$5)</c:f>
                <c:numCache>
                  <c:formatCode>General</c:formatCode>
                  <c:ptCount val="4"/>
                  <c:pt idx="0">
                    <c:v>7.4489429999999999</c:v>
                  </c:pt>
                  <c:pt idx="1">
                    <c:v>7.4902319999999998</c:v>
                  </c:pt>
                  <c:pt idx="2">
                    <c:v>7.5737969999999999</c:v>
                  </c:pt>
                  <c:pt idx="3">
                    <c:v>8.16356900000000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HOMA-IS'!$B$2,'HOMA-IS'!$D$2,'HOMA-IS'!$F$2,'HOMA-IS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HOMA-IS'!$B$5,'HOMA-IS'!$D$5,'HOMA-IS'!$F$5,'HOMA-IS'!$H$5)</c:f>
              <c:numCache>
                <c:formatCode>General</c:formatCode>
                <c:ptCount val="4"/>
                <c:pt idx="0">
                  <c:v>109.59739999999999</c:v>
                </c:pt>
                <c:pt idx="1">
                  <c:v>112.9607</c:v>
                </c:pt>
                <c:pt idx="2">
                  <c:v>109.8152</c:v>
                </c:pt>
                <c:pt idx="3">
                  <c:v>93.87098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50E-4022-9B7E-559EB784A4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8120992"/>
        <c:axId val="368121384"/>
      </c:lineChart>
      <c:catAx>
        <c:axId val="368120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121384"/>
        <c:crosses val="autoZero"/>
        <c:auto val="1"/>
        <c:lblAlgn val="ctr"/>
        <c:lblOffset val="100"/>
        <c:noMultiLvlLbl val="0"/>
      </c:catAx>
      <c:valAx>
        <c:axId val="368121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homa-i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12099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apoA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5209503555896"/>
          <c:y val="9.3331045511473823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apoA1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apoA1!$C$3,apoA1!$E$3,apoA1!$G$3,apoA1!$I$3)</c:f>
                <c:numCache>
                  <c:formatCode>General</c:formatCode>
                  <c:ptCount val="4"/>
                  <c:pt idx="0">
                    <c:v>1.5121900000000001E-2</c:v>
                  </c:pt>
                  <c:pt idx="1">
                    <c:v>4.20028E-2</c:v>
                  </c:pt>
                  <c:pt idx="2">
                    <c:v>6.0093899999999999E-2</c:v>
                  </c:pt>
                  <c:pt idx="3">
                    <c:v>9.63778E-2</c:v>
                  </c:pt>
                </c:numCache>
              </c:numRef>
            </c:plus>
            <c:minus>
              <c:numRef>
                <c:f>(apoA1!$C$3,apoA1!$C$3,apoA1!$E$3,apoA1!$G$3,apoA1!$I$3)</c:f>
                <c:numCache>
                  <c:formatCode>General</c:formatCode>
                  <c:ptCount val="5"/>
                  <c:pt idx="0">
                    <c:v>1.5121900000000001E-2</c:v>
                  </c:pt>
                  <c:pt idx="1">
                    <c:v>1.5121900000000001E-2</c:v>
                  </c:pt>
                  <c:pt idx="2">
                    <c:v>4.20028E-2</c:v>
                  </c:pt>
                  <c:pt idx="3">
                    <c:v>6.0093899999999999E-2</c:v>
                  </c:pt>
                  <c:pt idx="4">
                    <c:v>9.637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apoA1!$B$2,apoA1!$D$2,apoA1!$F$2,apoA1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apoA1!$B$3,apoA1!$D$3,apoA1!$F$3,apoA1!$H$3)</c:f>
              <c:numCache>
                <c:formatCode>General</c:formatCode>
                <c:ptCount val="4"/>
                <c:pt idx="0">
                  <c:v>1.3795869999999999</c:v>
                </c:pt>
                <c:pt idx="1">
                  <c:v>1.443249</c:v>
                </c:pt>
                <c:pt idx="2">
                  <c:v>1.3679730000000001</c:v>
                </c:pt>
                <c:pt idx="3">
                  <c:v>1.3992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29-44D0-AC2B-75E5BE3900D0}"/>
            </c:ext>
          </c:extLst>
        </c:ser>
        <c:ser>
          <c:idx val="1"/>
          <c:order val="1"/>
          <c:tx>
            <c:strRef>
              <c:f>apoA1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apoA1!$C$4,apoA1!$E$4,apoA1!$G$4,apoA1!$I$4)</c:f>
                <c:numCache>
                  <c:formatCode>General</c:formatCode>
                  <c:ptCount val="4"/>
                  <c:pt idx="0">
                    <c:v>1.6141200000000001E-2</c:v>
                  </c:pt>
                  <c:pt idx="1">
                    <c:v>3.2534E-2</c:v>
                  </c:pt>
                  <c:pt idx="2">
                    <c:v>3.24575E-2</c:v>
                  </c:pt>
                  <c:pt idx="3">
                    <c:v>3.5737900000000003E-2</c:v>
                  </c:pt>
                </c:numCache>
              </c:numRef>
            </c:plus>
            <c:minus>
              <c:numRef>
                <c:f>(apoA1!$C$4,apoA1!$C$4,apoA1!$E$4,apoA1!$G$4,apoA1!$I$4)</c:f>
                <c:numCache>
                  <c:formatCode>General</c:formatCode>
                  <c:ptCount val="5"/>
                  <c:pt idx="0">
                    <c:v>1.6141200000000001E-2</c:v>
                  </c:pt>
                  <c:pt idx="1">
                    <c:v>1.6141200000000001E-2</c:v>
                  </c:pt>
                  <c:pt idx="2">
                    <c:v>3.2534E-2</c:v>
                  </c:pt>
                  <c:pt idx="3">
                    <c:v>3.24575E-2</c:v>
                  </c:pt>
                  <c:pt idx="4">
                    <c:v>3.57379000000000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apoA1!$B$2,apoA1!$D$2,apoA1!$F$2,apoA1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apoA1!$B$4,apoA1!$D$4,apoA1!$F$4,apoA1!$H$4)</c:f>
              <c:numCache>
                <c:formatCode>General</c:formatCode>
                <c:ptCount val="4"/>
                <c:pt idx="0">
                  <c:v>1.382889</c:v>
                </c:pt>
                <c:pt idx="1">
                  <c:v>1.424485</c:v>
                </c:pt>
                <c:pt idx="2">
                  <c:v>1.44577</c:v>
                </c:pt>
                <c:pt idx="3">
                  <c:v>1.480202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029-44D0-AC2B-75E5BE3900D0}"/>
            </c:ext>
          </c:extLst>
        </c:ser>
        <c:ser>
          <c:idx val="2"/>
          <c:order val="2"/>
          <c:tx>
            <c:strRef>
              <c:f>apoA1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apoA1!$C$5,apoA1!$E$5,apoA1!$G$5,apoA1!$I$5)</c:f>
                <c:numCache>
                  <c:formatCode>General</c:formatCode>
                  <c:ptCount val="4"/>
                  <c:pt idx="0">
                    <c:v>2.0017699999999999E-2</c:v>
                  </c:pt>
                  <c:pt idx="1">
                    <c:v>3.48715E-2</c:v>
                  </c:pt>
                  <c:pt idx="2">
                    <c:v>3.1557500000000002E-2</c:v>
                  </c:pt>
                  <c:pt idx="3">
                    <c:v>3.96525E-2</c:v>
                  </c:pt>
                </c:numCache>
              </c:numRef>
            </c:plus>
            <c:minus>
              <c:numRef>
                <c:f>(apoA1!$C$5,apoA1!$C$5,apoA1!$E$5,apoA1!$G$5,apoA1!$I$5)</c:f>
                <c:numCache>
                  <c:formatCode>General</c:formatCode>
                  <c:ptCount val="5"/>
                  <c:pt idx="0">
                    <c:v>2.0017699999999999E-2</c:v>
                  </c:pt>
                  <c:pt idx="1">
                    <c:v>2.0017699999999999E-2</c:v>
                  </c:pt>
                  <c:pt idx="2">
                    <c:v>3.48715E-2</c:v>
                  </c:pt>
                  <c:pt idx="3">
                    <c:v>3.1557500000000002E-2</c:v>
                  </c:pt>
                  <c:pt idx="4">
                    <c:v>3.9652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apoA1!$B$2,apoA1!$D$2,apoA1!$F$2,apoA1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apoA1!$B$5,apoA1!$D$5,apoA1!$F$5,apoA1!$H$5)</c:f>
              <c:numCache>
                <c:formatCode>General</c:formatCode>
                <c:ptCount val="4"/>
                <c:pt idx="0">
                  <c:v>1.4858929999999999</c:v>
                </c:pt>
                <c:pt idx="1">
                  <c:v>1.4438839999999999</c:v>
                </c:pt>
                <c:pt idx="2">
                  <c:v>1.485703</c:v>
                </c:pt>
                <c:pt idx="3">
                  <c:v>1.490077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029-44D0-AC2B-75E5BE3900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6905640"/>
        <c:axId val="255370280"/>
      </c:lineChart>
      <c:catAx>
        <c:axId val="256905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370280"/>
        <c:crosses val="autoZero"/>
        <c:auto val="1"/>
        <c:lblAlgn val="ctr"/>
        <c:lblOffset val="100"/>
        <c:noMultiLvlLbl val="0"/>
      </c:catAx>
      <c:valAx>
        <c:axId val="255370280"/>
        <c:scaling>
          <c:orientation val="minMax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poA1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690564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63419474084069438"/>
          <c:h val="0.103443759704997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apo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5209503555896"/>
          <c:y val="9.3331045511473823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apoB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apoB!$C$3,apoB!$E$3,apoB!$G$3,apoB!$I$3)</c:f>
                <c:numCache>
                  <c:formatCode>General</c:formatCode>
                  <c:ptCount val="4"/>
                  <c:pt idx="0">
                    <c:v>1.34053E-2</c:v>
                  </c:pt>
                  <c:pt idx="1">
                    <c:v>5.57461E-2</c:v>
                  </c:pt>
                  <c:pt idx="2">
                    <c:v>4.1841299999999998E-2</c:v>
                  </c:pt>
                  <c:pt idx="3">
                    <c:v>8.9902099999999999E-2</c:v>
                  </c:pt>
                </c:numCache>
              </c:numRef>
            </c:plus>
            <c:minus>
              <c:numRef>
                <c:f>(apoB!$C$3,apoB!$E$3,apoB!$G$3,apoB!$I$3)</c:f>
                <c:numCache>
                  <c:formatCode>General</c:formatCode>
                  <c:ptCount val="4"/>
                  <c:pt idx="0">
                    <c:v>1.34053E-2</c:v>
                  </c:pt>
                  <c:pt idx="1">
                    <c:v>5.57461E-2</c:v>
                  </c:pt>
                  <c:pt idx="2">
                    <c:v>4.1841299999999998E-2</c:v>
                  </c:pt>
                  <c:pt idx="3">
                    <c:v>8.99020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apoB!$B$2,apoB!$D$2,apoB!$F$2,apoB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apoB!$B$3,apoB!$D$3,apoB!$F$3,apoB!$H$3)</c:f>
              <c:numCache>
                <c:formatCode>General</c:formatCode>
                <c:ptCount val="4"/>
                <c:pt idx="0">
                  <c:v>0.86217109999999997</c:v>
                </c:pt>
                <c:pt idx="1">
                  <c:v>0.89636130000000003</c:v>
                </c:pt>
                <c:pt idx="2">
                  <c:v>0.85802829999999997</c:v>
                </c:pt>
                <c:pt idx="3">
                  <c:v>0.8245434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4C0-41E5-8A47-5DA20BB074BC}"/>
            </c:ext>
          </c:extLst>
        </c:ser>
        <c:ser>
          <c:idx val="1"/>
          <c:order val="1"/>
          <c:tx>
            <c:strRef>
              <c:f>apoB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apoB!$C$4,apoB!$E$4,apoB!$G$4,apoB!$I$4)</c:f>
                <c:numCache>
                  <c:formatCode>General</c:formatCode>
                  <c:ptCount val="4"/>
                  <c:pt idx="0">
                    <c:v>8.3722999999999992E-3</c:v>
                  </c:pt>
                  <c:pt idx="1">
                    <c:v>2.8126999999999999E-2</c:v>
                  </c:pt>
                  <c:pt idx="2">
                    <c:v>3.1379999999999998E-2</c:v>
                  </c:pt>
                  <c:pt idx="3">
                    <c:v>3.2393600000000002E-2</c:v>
                  </c:pt>
                </c:numCache>
              </c:numRef>
            </c:plus>
            <c:minus>
              <c:numRef>
                <c:f>(apoB!$C$4,apoB!$C$4,apoB!$E$4,apoB!$G$4,apoB!$I$4)</c:f>
                <c:numCache>
                  <c:formatCode>General</c:formatCode>
                  <c:ptCount val="5"/>
                  <c:pt idx="0">
                    <c:v>8.3722999999999992E-3</c:v>
                  </c:pt>
                  <c:pt idx="1">
                    <c:v>8.3722999999999992E-3</c:v>
                  </c:pt>
                  <c:pt idx="2">
                    <c:v>2.8126999999999999E-2</c:v>
                  </c:pt>
                  <c:pt idx="3">
                    <c:v>3.1379999999999998E-2</c:v>
                  </c:pt>
                  <c:pt idx="4">
                    <c:v>3.2393600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apoB!$B$2,apoB!$D$2,apoB!$F$2,apoB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apoB!$B$4,apoB!$D$4,apoB!$F$4,apoB!$H$4)</c:f>
              <c:numCache>
                <c:formatCode>General</c:formatCode>
                <c:ptCount val="4"/>
                <c:pt idx="0">
                  <c:v>0.86637010000000003</c:v>
                </c:pt>
                <c:pt idx="1">
                  <c:v>0.95158200000000004</c:v>
                </c:pt>
                <c:pt idx="2">
                  <c:v>0.93477600000000005</c:v>
                </c:pt>
                <c:pt idx="3">
                  <c:v>0.9058699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4C0-41E5-8A47-5DA20BB074BC}"/>
            </c:ext>
          </c:extLst>
        </c:ser>
        <c:ser>
          <c:idx val="2"/>
          <c:order val="2"/>
          <c:tx>
            <c:strRef>
              <c:f>apoB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apoB!$C$5,apoB!$E$5,apoB!$G$5,apoB!$I$5)</c:f>
                <c:numCache>
                  <c:formatCode>General</c:formatCode>
                  <c:ptCount val="4"/>
                  <c:pt idx="0">
                    <c:v>9.4474999999999993E-3</c:v>
                  </c:pt>
                  <c:pt idx="1">
                    <c:v>2.78972E-2</c:v>
                  </c:pt>
                  <c:pt idx="2">
                    <c:v>3.8399900000000001E-2</c:v>
                  </c:pt>
                  <c:pt idx="3">
                    <c:v>3.7687699999999998E-2</c:v>
                  </c:pt>
                </c:numCache>
              </c:numRef>
            </c:plus>
            <c:minus>
              <c:numRef>
                <c:f>(apoB!$C$5,apoB!$C$5,apoB!$E$5,apoB!$G$5,apoB!$I$5)</c:f>
                <c:numCache>
                  <c:formatCode>General</c:formatCode>
                  <c:ptCount val="5"/>
                  <c:pt idx="0">
                    <c:v>9.4474999999999993E-3</c:v>
                  </c:pt>
                  <c:pt idx="1">
                    <c:v>9.4474999999999993E-3</c:v>
                  </c:pt>
                  <c:pt idx="2">
                    <c:v>2.78972E-2</c:v>
                  </c:pt>
                  <c:pt idx="3">
                    <c:v>3.8399900000000001E-2</c:v>
                  </c:pt>
                  <c:pt idx="4">
                    <c:v>3.76876999999999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apoB!$B$2,apoB!$D$2,apoB!$F$2,apoB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apoB!$B$5,apoB!$D$5,apoB!$F$5,apoB!$H$5)</c:f>
              <c:numCache>
                <c:formatCode>General</c:formatCode>
                <c:ptCount val="4"/>
                <c:pt idx="0">
                  <c:v>0.87892970000000004</c:v>
                </c:pt>
                <c:pt idx="1">
                  <c:v>0.97367210000000004</c:v>
                </c:pt>
                <c:pt idx="2">
                  <c:v>1.045426</c:v>
                </c:pt>
                <c:pt idx="3">
                  <c:v>1.0159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4C0-41E5-8A47-5DA20BB074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7054672"/>
        <c:axId val="255348280"/>
      </c:lineChart>
      <c:catAx>
        <c:axId val="257054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348280"/>
        <c:crosses val="autoZero"/>
        <c:auto val="1"/>
        <c:lblAlgn val="ctr"/>
        <c:lblOffset val="100"/>
        <c:noMultiLvlLbl val="0"/>
      </c:catAx>
      <c:valAx>
        <c:axId val="255348280"/>
        <c:scaling>
          <c:orientation val="minMax"/>
          <c:min val="0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poB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05467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63419474084069438"/>
          <c:h val="0.103443759704997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HD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5209503555896"/>
          <c:y val="9.3331045511473823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HDL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!$C$3,HDL!$E$3,HDL!$G$3,HDL!$I$3)</c:f>
                <c:numCache>
                  <c:formatCode>General</c:formatCode>
                  <c:ptCount val="4"/>
                  <c:pt idx="0">
                    <c:v>2.5990699999999999E-2</c:v>
                  </c:pt>
                  <c:pt idx="1">
                    <c:v>5.61206E-2</c:v>
                  </c:pt>
                  <c:pt idx="2">
                    <c:v>7.7037999999999995E-2</c:v>
                  </c:pt>
                  <c:pt idx="3">
                    <c:v>0.1440968</c:v>
                  </c:pt>
                </c:numCache>
              </c:numRef>
            </c:plus>
            <c:minus>
              <c:numRef>
                <c:f>(HDL!$C$3,HDL!$C$3,HDL!$E$3,HDL!$G$3,HDL!$I$3)</c:f>
                <c:numCache>
                  <c:formatCode>General</c:formatCode>
                  <c:ptCount val="5"/>
                  <c:pt idx="0">
                    <c:v>2.5990699999999999E-2</c:v>
                  </c:pt>
                  <c:pt idx="1">
                    <c:v>2.5990699999999999E-2</c:v>
                  </c:pt>
                  <c:pt idx="2">
                    <c:v>5.61206E-2</c:v>
                  </c:pt>
                  <c:pt idx="3">
                    <c:v>7.7037999999999995E-2</c:v>
                  </c:pt>
                  <c:pt idx="4">
                    <c:v>0.14409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!$B$2,HDL!$D$2,HDL!$F$2,HDL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HDL!$B$3,HDL!$D$3,HDL!$F$3,HDL!$H$3)</c:f>
              <c:numCache>
                <c:formatCode>General</c:formatCode>
                <c:ptCount val="4"/>
                <c:pt idx="0">
                  <c:v>1.2156370000000001</c:v>
                </c:pt>
                <c:pt idx="1">
                  <c:v>1.236469</c:v>
                </c:pt>
                <c:pt idx="2">
                  <c:v>1.107064</c:v>
                </c:pt>
                <c:pt idx="3">
                  <c:v>1.253841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9A0-4C6E-AB02-34C3F078EAE7}"/>
            </c:ext>
          </c:extLst>
        </c:ser>
        <c:ser>
          <c:idx val="1"/>
          <c:order val="1"/>
          <c:tx>
            <c:strRef>
              <c:f>HDL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!$C$4,HDL!$E$4,HDL!$G$4,HDL!$I$4)</c:f>
                <c:numCache>
                  <c:formatCode>General</c:formatCode>
                  <c:ptCount val="4"/>
                  <c:pt idx="0">
                    <c:v>2.4289700000000001E-2</c:v>
                  </c:pt>
                  <c:pt idx="1">
                    <c:v>4.30023E-2</c:v>
                  </c:pt>
                  <c:pt idx="2">
                    <c:v>4.9543200000000003E-2</c:v>
                  </c:pt>
                  <c:pt idx="3">
                    <c:v>9.3512100000000001E-2</c:v>
                  </c:pt>
                </c:numCache>
              </c:numRef>
            </c:plus>
            <c:minus>
              <c:numRef>
                <c:f>(HDL!$C$4,HDL!$C$4,HDL!$E$4,HDL!$G$4,HDL!$I$4)</c:f>
                <c:numCache>
                  <c:formatCode>General</c:formatCode>
                  <c:ptCount val="5"/>
                  <c:pt idx="0">
                    <c:v>2.4289700000000001E-2</c:v>
                  </c:pt>
                  <c:pt idx="1">
                    <c:v>2.4289700000000001E-2</c:v>
                  </c:pt>
                  <c:pt idx="2">
                    <c:v>4.30023E-2</c:v>
                  </c:pt>
                  <c:pt idx="3">
                    <c:v>4.9543200000000003E-2</c:v>
                  </c:pt>
                  <c:pt idx="4">
                    <c:v>9.35121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!$B$2,HDL!$D$2,HDL!$F$2,HDL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HDL!$B$4,HDL!$D$4,HDL!$F$4,HDL!$H$4)</c:f>
              <c:numCache>
                <c:formatCode>General</c:formatCode>
                <c:ptCount val="4"/>
                <c:pt idx="0">
                  <c:v>1.2162189999999999</c:v>
                </c:pt>
                <c:pt idx="1">
                  <c:v>1.2521279999999999</c:v>
                </c:pt>
                <c:pt idx="2">
                  <c:v>1.2927690000000001</c:v>
                </c:pt>
                <c:pt idx="3">
                  <c:v>1.48283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9A0-4C6E-AB02-34C3F078EAE7}"/>
            </c:ext>
          </c:extLst>
        </c:ser>
        <c:ser>
          <c:idx val="2"/>
          <c:order val="2"/>
          <c:tx>
            <c:strRef>
              <c:f>HDL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HDL!$C$5,HDL!$E$5,HDL!$G$5,HDL!$I$5)</c:f>
                <c:numCache>
                  <c:formatCode>General</c:formatCode>
                  <c:ptCount val="4"/>
                  <c:pt idx="0">
                    <c:v>2.68054E-2</c:v>
                  </c:pt>
                  <c:pt idx="1">
                    <c:v>5.07711E-2</c:v>
                  </c:pt>
                  <c:pt idx="2">
                    <c:v>5.3211899999999999E-2</c:v>
                  </c:pt>
                  <c:pt idx="3">
                    <c:v>5.8757499999999997E-2</c:v>
                  </c:pt>
                </c:numCache>
              </c:numRef>
            </c:plus>
            <c:minus>
              <c:numRef>
                <c:f>(HDL!$C$5,HDL!$C$5,HDL!$E$5,HDL!$G$5,HDL!$I$5)</c:f>
                <c:numCache>
                  <c:formatCode>General</c:formatCode>
                  <c:ptCount val="5"/>
                  <c:pt idx="0">
                    <c:v>2.68054E-2</c:v>
                  </c:pt>
                  <c:pt idx="1">
                    <c:v>2.68054E-2</c:v>
                  </c:pt>
                  <c:pt idx="2">
                    <c:v>5.07711E-2</c:v>
                  </c:pt>
                  <c:pt idx="3">
                    <c:v>5.3211899999999999E-2</c:v>
                  </c:pt>
                  <c:pt idx="4">
                    <c:v>5.87574999999999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HDL!$B$2,HDL!$D$2,HDL!$F$2,HDL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HDL!$B$5,HDL!$D$5,HDL!$F$5,HDL!$H$5)</c:f>
              <c:numCache>
                <c:formatCode>General</c:formatCode>
                <c:ptCount val="4"/>
                <c:pt idx="0">
                  <c:v>1.356695</c:v>
                </c:pt>
                <c:pt idx="1">
                  <c:v>1.2860720000000001</c:v>
                </c:pt>
                <c:pt idx="2">
                  <c:v>1.2903249999999999</c:v>
                </c:pt>
                <c:pt idx="3">
                  <c:v>1.314651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9A0-4C6E-AB02-34C3F078EA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7095520"/>
        <c:axId val="254772336"/>
      </c:lineChart>
      <c:catAx>
        <c:axId val="257095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4772336"/>
        <c:crosses val="autoZero"/>
        <c:auto val="1"/>
        <c:lblAlgn val="ctr"/>
        <c:lblOffset val="100"/>
        <c:noMultiLvlLbl val="0"/>
      </c:catAx>
      <c:valAx>
        <c:axId val="254772336"/>
        <c:scaling>
          <c:orientation val="minMax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HD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09552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63419474084069438"/>
          <c:h val="0.103443759704997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LD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5209503555896"/>
          <c:y val="9.3331045511473823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LDL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LDL!$C$3,LDL!$E$3,LDL!$G$3,LDL!$I$3)</c:f>
                <c:numCache>
                  <c:formatCode>General</c:formatCode>
                  <c:ptCount val="4"/>
                  <c:pt idx="0">
                    <c:v>4.0284300000000002E-2</c:v>
                  </c:pt>
                  <c:pt idx="1">
                    <c:v>0.2171119</c:v>
                  </c:pt>
                  <c:pt idx="2">
                    <c:v>0.18111260000000001</c:v>
                  </c:pt>
                  <c:pt idx="3">
                    <c:v>0.37736900000000001</c:v>
                  </c:pt>
                </c:numCache>
              </c:numRef>
            </c:plus>
            <c:minus>
              <c:numRef>
                <c:f>([1]LDL!$C$3,[1]LDL!$C$3,[1]LDL!$E$3,[1]LDL!$G$3,[1]LDL!$I$3)</c:f>
                <c:numCache>
                  <c:formatCode>General</c:formatCode>
                  <c:ptCount val="5"/>
                  <c:pt idx="0">
                    <c:v>4.0284300000000002E-2</c:v>
                  </c:pt>
                  <c:pt idx="1">
                    <c:v>4.0284300000000002E-2</c:v>
                  </c:pt>
                  <c:pt idx="2">
                    <c:v>0.2171119</c:v>
                  </c:pt>
                  <c:pt idx="3">
                    <c:v>0.18111260000000001</c:v>
                  </c:pt>
                  <c:pt idx="4">
                    <c:v>0.377369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LDL!$B$2,LDL!$D$2,LDL!$F$2,LDL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LDL!$B$3,LDL!$D$3,LDL!$F$3,LDL!$H$3)</c:f>
              <c:numCache>
                <c:formatCode>General</c:formatCode>
                <c:ptCount val="4"/>
                <c:pt idx="0">
                  <c:v>2.6615009999999999</c:v>
                </c:pt>
                <c:pt idx="1">
                  <c:v>2.8310040000000001</c:v>
                </c:pt>
                <c:pt idx="2">
                  <c:v>2.8551250000000001</c:v>
                </c:pt>
                <c:pt idx="3">
                  <c:v>3.001574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C0-409C-B606-89B85E565671}"/>
            </c:ext>
          </c:extLst>
        </c:ser>
        <c:ser>
          <c:idx val="1"/>
          <c:order val="1"/>
          <c:tx>
            <c:strRef>
              <c:f>LDL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LDL!$C$4,LDL!$E$4,LDL!$G$4,LDL!$I$4)</c:f>
                <c:numCache>
                  <c:formatCode>General</c:formatCode>
                  <c:ptCount val="4"/>
                  <c:pt idx="0">
                    <c:v>3.5967600000000002E-2</c:v>
                  </c:pt>
                  <c:pt idx="1">
                    <c:v>0.1135113</c:v>
                  </c:pt>
                  <c:pt idx="2">
                    <c:v>0.12585589999999999</c:v>
                  </c:pt>
                  <c:pt idx="3">
                    <c:v>0.1538793</c:v>
                  </c:pt>
                </c:numCache>
              </c:numRef>
            </c:plus>
            <c:minus>
              <c:numRef>
                <c:f>(LDL!$C$4,LDL!$E$4,LDL!$G$4,LDL!$I$4)</c:f>
                <c:numCache>
                  <c:formatCode>General</c:formatCode>
                  <c:ptCount val="4"/>
                  <c:pt idx="0">
                    <c:v>3.5967600000000002E-2</c:v>
                  </c:pt>
                  <c:pt idx="1">
                    <c:v>0.1135113</c:v>
                  </c:pt>
                  <c:pt idx="2">
                    <c:v>0.12585589999999999</c:v>
                  </c:pt>
                  <c:pt idx="3">
                    <c:v>0.15387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LDL!$B$2,LDL!$D$2,LDL!$F$2,LDL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LDL!$B$4,LDL!$D$4,LDL!$F$4,LDL!$H$4)</c:f>
              <c:numCache>
                <c:formatCode>General</c:formatCode>
                <c:ptCount val="4"/>
                <c:pt idx="0">
                  <c:v>2.710496</c:v>
                </c:pt>
                <c:pt idx="1">
                  <c:v>3.0096660000000002</c:v>
                </c:pt>
                <c:pt idx="2">
                  <c:v>2.9903469999999999</c:v>
                </c:pt>
                <c:pt idx="3">
                  <c:v>2.8573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7C0-409C-B606-89B85E565671}"/>
            </c:ext>
          </c:extLst>
        </c:ser>
        <c:ser>
          <c:idx val="2"/>
          <c:order val="2"/>
          <c:tx>
            <c:strRef>
              <c:f>LDL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LDL!$C$5,LDL!$E$5,LDL!$G$5,LDL!$I$5)</c:f>
                <c:numCache>
                  <c:formatCode>General</c:formatCode>
                  <c:ptCount val="4"/>
                  <c:pt idx="0">
                    <c:v>4.0748100000000002E-2</c:v>
                  </c:pt>
                  <c:pt idx="1">
                    <c:v>9.0550099999999994E-2</c:v>
                  </c:pt>
                  <c:pt idx="2">
                    <c:v>0.1348916</c:v>
                  </c:pt>
                  <c:pt idx="3">
                    <c:v>0.14110339999999999</c:v>
                  </c:pt>
                </c:numCache>
              </c:numRef>
            </c:plus>
            <c:minus>
              <c:numRef>
                <c:f>(LDL!$C$5,LDL!$E$5,LDL!$G$5,LDL!$I$5)</c:f>
                <c:numCache>
                  <c:formatCode>General</c:formatCode>
                  <c:ptCount val="4"/>
                  <c:pt idx="0">
                    <c:v>4.0748100000000002E-2</c:v>
                  </c:pt>
                  <c:pt idx="1">
                    <c:v>9.0550099999999994E-2</c:v>
                  </c:pt>
                  <c:pt idx="2">
                    <c:v>0.1348916</c:v>
                  </c:pt>
                  <c:pt idx="3">
                    <c:v>0.1411033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LDL!$B$2,LDL!$D$2,LDL!$F$2,LDL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LDL!$B$5,LDL!$D$5,LDL!$F$5,LDL!$H$5)</c:f>
              <c:numCache>
                <c:formatCode>General</c:formatCode>
                <c:ptCount val="4"/>
                <c:pt idx="0">
                  <c:v>2.7227869999999998</c:v>
                </c:pt>
                <c:pt idx="1">
                  <c:v>3.23428</c:v>
                </c:pt>
                <c:pt idx="2">
                  <c:v>3.5047839999999999</c:v>
                </c:pt>
                <c:pt idx="3">
                  <c:v>3.489520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7C0-409C-B606-89B85E5656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4773512"/>
        <c:axId val="254773904"/>
      </c:lineChart>
      <c:catAx>
        <c:axId val="254773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4773904"/>
        <c:crosses val="autoZero"/>
        <c:auto val="1"/>
        <c:lblAlgn val="ctr"/>
        <c:lblOffset val="100"/>
        <c:noMultiLvlLbl val="0"/>
      </c:catAx>
      <c:valAx>
        <c:axId val="254773904"/>
        <c:scaling>
          <c:orientation val="minMax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LD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477351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904170664610847"/>
          <c:h val="5.61846855515691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TG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5209503555896"/>
          <c:y val="9.3331045511473823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TG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TG!$C$3,TG!$E$3,TG!$G$3,TG!$I$3)</c:f>
                <c:numCache>
                  <c:formatCode>General</c:formatCode>
                  <c:ptCount val="4"/>
                  <c:pt idx="0">
                    <c:v>0.1054722</c:v>
                  </c:pt>
                  <c:pt idx="1">
                    <c:v>0.14748530000000001</c:v>
                  </c:pt>
                  <c:pt idx="2">
                    <c:v>0.17638699999999999</c:v>
                  </c:pt>
                  <c:pt idx="3">
                    <c:v>7.1347599999999997E-2</c:v>
                  </c:pt>
                </c:numCache>
              </c:numRef>
            </c:plus>
            <c:minus>
              <c:numRef>
                <c:f>(TG!$C$3,TG!$C$3,TG!$E$3,TG!$G$3,TG!$I$3)</c:f>
                <c:numCache>
                  <c:formatCode>General</c:formatCode>
                  <c:ptCount val="5"/>
                  <c:pt idx="0">
                    <c:v>0.1054722</c:v>
                  </c:pt>
                  <c:pt idx="1">
                    <c:v>0.1054722</c:v>
                  </c:pt>
                  <c:pt idx="2">
                    <c:v>0.14748530000000001</c:v>
                  </c:pt>
                  <c:pt idx="3">
                    <c:v>0.17638699999999999</c:v>
                  </c:pt>
                  <c:pt idx="4">
                    <c:v>7.13475999999999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TG!$B$2,TG!$D$2,TG!$F$2,TG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TG!$B$3,TG!$D$3,TG!$F$3,TG!$H$3)</c:f>
              <c:numCache>
                <c:formatCode>General</c:formatCode>
                <c:ptCount val="4"/>
                <c:pt idx="0">
                  <c:v>1.3639209999999999</c:v>
                </c:pt>
                <c:pt idx="1">
                  <c:v>1.4214990000000001</c:v>
                </c:pt>
                <c:pt idx="2">
                  <c:v>1.371418</c:v>
                </c:pt>
                <c:pt idx="3">
                  <c:v>1.2540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43B-4798-80C8-F6D35BC850C7}"/>
            </c:ext>
          </c:extLst>
        </c:ser>
        <c:ser>
          <c:idx val="1"/>
          <c:order val="1"/>
          <c:tx>
            <c:strRef>
              <c:f>TG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TG!$C$4,TG!$E$4,TG!$G$4,TG!$I$4)</c:f>
                <c:numCache>
                  <c:formatCode>General</c:formatCode>
                  <c:ptCount val="4"/>
                  <c:pt idx="0">
                    <c:v>6.1599099999999997E-2</c:v>
                  </c:pt>
                  <c:pt idx="1">
                    <c:v>0.1026147</c:v>
                  </c:pt>
                  <c:pt idx="2">
                    <c:v>8.1417199999999995E-2</c:v>
                  </c:pt>
                  <c:pt idx="3">
                    <c:v>9.6127000000000004E-2</c:v>
                  </c:pt>
                </c:numCache>
              </c:numRef>
            </c:plus>
            <c:minus>
              <c:numRef>
                <c:f>(TG!$C$4,TG!$E$4,TG!$G$4,TG!$I$4)</c:f>
                <c:numCache>
                  <c:formatCode>General</c:formatCode>
                  <c:ptCount val="4"/>
                  <c:pt idx="0">
                    <c:v>6.1599099999999997E-2</c:v>
                  </c:pt>
                  <c:pt idx="1">
                    <c:v>0.1026147</c:v>
                  </c:pt>
                  <c:pt idx="2">
                    <c:v>8.1417199999999995E-2</c:v>
                  </c:pt>
                  <c:pt idx="3">
                    <c:v>9.61270000000000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TG!$B$2,TG!$D$2,TG!$F$2,TG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TG!$B$4,TG!$D$4,TG!$F$4,TG!$H$4)</c:f>
              <c:numCache>
                <c:formatCode>General</c:formatCode>
                <c:ptCount val="4"/>
                <c:pt idx="0">
                  <c:v>1.349618</c:v>
                </c:pt>
                <c:pt idx="1">
                  <c:v>1.3288059999999999</c:v>
                </c:pt>
                <c:pt idx="2">
                  <c:v>1.230812</c:v>
                </c:pt>
                <c:pt idx="3">
                  <c:v>1.2622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43B-4798-80C8-F6D35BC850C7}"/>
            </c:ext>
          </c:extLst>
        </c:ser>
        <c:ser>
          <c:idx val="2"/>
          <c:order val="2"/>
          <c:tx>
            <c:strRef>
              <c:f>TG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TG!$C$5,TG!$E$5,TG!$G$5,TG!$I$5)</c:f>
                <c:numCache>
                  <c:formatCode>General</c:formatCode>
                  <c:ptCount val="4"/>
                  <c:pt idx="0">
                    <c:v>9.2327699999999999E-2</c:v>
                  </c:pt>
                  <c:pt idx="1">
                    <c:v>8.8484499999999994E-2</c:v>
                  </c:pt>
                  <c:pt idx="2">
                    <c:v>0.13949230000000001</c:v>
                  </c:pt>
                  <c:pt idx="3">
                    <c:v>0.101908</c:v>
                  </c:pt>
                </c:numCache>
              </c:numRef>
            </c:plus>
            <c:minus>
              <c:numRef>
                <c:f>(TG!$C$5,TG!$C$5,TG!$E$5,TG!$G$5,TG!$I$5)</c:f>
                <c:numCache>
                  <c:formatCode>General</c:formatCode>
                  <c:ptCount val="5"/>
                  <c:pt idx="0">
                    <c:v>9.2327699999999999E-2</c:v>
                  </c:pt>
                  <c:pt idx="1">
                    <c:v>9.2327699999999999E-2</c:v>
                  </c:pt>
                  <c:pt idx="2">
                    <c:v>8.8484499999999994E-2</c:v>
                  </c:pt>
                  <c:pt idx="3">
                    <c:v>0.13949230000000001</c:v>
                  </c:pt>
                  <c:pt idx="4">
                    <c:v>0.1019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TG!$B$2,TG!$D$2,TG!$F$2,TG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TG!$B$5,TG!$D$5,TG!$F$5,TG!$H$5)</c:f>
              <c:numCache>
                <c:formatCode>General</c:formatCode>
                <c:ptCount val="4"/>
                <c:pt idx="0">
                  <c:v>1.3287720000000001</c:v>
                </c:pt>
                <c:pt idx="1">
                  <c:v>1.1646909999999999</c:v>
                </c:pt>
                <c:pt idx="2">
                  <c:v>1.212726</c:v>
                </c:pt>
                <c:pt idx="3">
                  <c:v>1.0953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43B-4798-80C8-F6D35BC850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7246488"/>
        <c:axId val="257246880"/>
      </c:lineChart>
      <c:catAx>
        <c:axId val="257246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246880"/>
        <c:crosses val="autoZero"/>
        <c:auto val="1"/>
        <c:lblAlgn val="ctr"/>
        <c:lblOffset val="100"/>
        <c:noMultiLvlLbl val="0"/>
      </c:catAx>
      <c:valAx>
        <c:axId val="257246880"/>
        <c:scaling>
          <c:orientation val="minMax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T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2464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Glucos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5209503555896"/>
          <c:y val="9.3331045511473823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'Glucose COMB'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Glucose COMB'!$C$3,'Glucose COMB'!$E$3,'Glucose COMB'!$G$3,'Glucose COMB'!$I$3)</c:f>
                <c:numCache>
                  <c:formatCode>General</c:formatCode>
                  <c:ptCount val="4"/>
                  <c:pt idx="0">
                    <c:v>0.19542680000000001</c:v>
                  </c:pt>
                  <c:pt idx="1">
                    <c:v>0.22409409999999999</c:v>
                  </c:pt>
                  <c:pt idx="2">
                    <c:v>0.14596509999999999</c:v>
                  </c:pt>
                  <c:pt idx="3">
                    <c:v>0.13881859999999999</c:v>
                  </c:pt>
                </c:numCache>
              </c:numRef>
            </c:plus>
            <c:minus>
              <c:numRef>
                <c:f>('Glucose COMB'!$C$3,'Glucose COMB'!$E$3,'Glucose COMB'!$G$3,'Glucose COMB'!$I$3)</c:f>
                <c:numCache>
                  <c:formatCode>General</c:formatCode>
                  <c:ptCount val="4"/>
                  <c:pt idx="0">
                    <c:v>0.19542680000000001</c:v>
                  </c:pt>
                  <c:pt idx="1">
                    <c:v>0.22409409999999999</c:v>
                  </c:pt>
                  <c:pt idx="2">
                    <c:v>0.14596509999999999</c:v>
                  </c:pt>
                  <c:pt idx="3">
                    <c:v>0.1388185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Glucose COMB'!$B$2,'Glucose COMB'!$D$2,'Glucose COMB'!$F$2,'Glucose COMB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Glucose COMB'!$B$3,'Glucose COMB'!$D$3,'Glucose COMB'!$F$3,'Glucose COMB'!$H$3)</c:f>
              <c:numCache>
                <c:formatCode>General</c:formatCode>
                <c:ptCount val="4"/>
                <c:pt idx="0">
                  <c:v>4.837828</c:v>
                </c:pt>
                <c:pt idx="1">
                  <c:v>4.450018</c:v>
                </c:pt>
                <c:pt idx="2">
                  <c:v>4.6688650000000003</c:v>
                </c:pt>
                <c:pt idx="3">
                  <c:v>4.203888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385-4769-BBBC-8EB9422F841F}"/>
            </c:ext>
          </c:extLst>
        </c:ser>
        <c:ser>
          <c:idx val="1"/>
          <c:order val="1"/>
          <c:tx>
            <c:strRef>
              <c:f>'Glucose COMB'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Glucose COMB'!$C$4,'Glucose COMB'!$E$4,'Glucose COMB'!$G$4,'Glucose COMB'!$I$4)</c:f>
                <c:numCache>
                  <c:formatCode>General</c:formatCode>
                  <c:ptCount val="4"/>
                  <c:pt idx="0">
                    <c:v>5.16391E-2</c:v>
                  </c:pt>
                  <c:pt idx="1">
                    <c:v>7.2771199999999994E-2</c:v>
                  </c:pt>
                  <c:pt idx="2">
                    <c:v>6.5455799999999995E-2</c:v>
                  </c:pt>
                  <c:pt idx="3">
                    <c:v>9.4575300000000001E-2</c:v>
                  </c:pt>
                </c:numCache>
              </c:numRef>
            </c:plus>
            <c:minus>
              <c:numRef>
                <c:f>('Glucose COMB'!$C$4,'Glucose COMB'!$C$4,'Glucose COMB'!$E$4,'Glucose COMB'!$G$4,'Glucose COMB'!$I$4)</c:f>
                <c:numCache>
                  <c:formatCode>General</c:formatCode>
                  <c:ptCount val="5"/>
                  <c:pt idx="0">
                    <c:v>5.16391E-2</c:v>
                  </c:pt>
                  <c:pt idx="1">
                    <c:v>5.16391E-2</c:v>
                  </c:pt>
                  <c:pt idx="2">
                    <c:v>7.2771199999999994E-2</c:v>
                  </c:pt>
                  <c:pt idx="3">
                    <c:v>6.5455799999999995E-2</c:v>
                  </c:pt>
                  <c:pt idx="4">
                    <c:v>9.45753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Glucose COMB'!$B$2,'Glucose COMB'!$D$2,'Glucose COMB'!$F$2,'Glucose COMB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Glucose COMB'!$B$4,'Glucose COMB'!$D$4,'Glucose COMB'!$F$4,'Glucose COMB'!$H$4)</c:f>
              <c:numCache>
                <c:formatCode>General</c:formatCode>
                <c:ptCount val="4"/>
                <c:pt idx="0">
                  <c:v>4.677117</c:v>
                </c:pt>
                <c:pt idx="1">
                  <c:v>4.9223090000000003</c:v>
                </c:pt>
                <c:pt idx="2">
                  <c:v>4.8170830000000002</c:v>
                </c:pt>
                <c:pt idx="3">
                  <c:v>4.865464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385-4769-BBBC-8EB9422F841F}"/>
            </c:ext>
          </c:extLst>
        </c:ser>
        <c:ser>
          <c:idx val="2"/>
          <c:order val="2"/>
          <c:tx>
            <c:strRef>
              <c:f>'Glucose COMB'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Glucose COMB'!$C$5,'Glucose COMB'!$E$5,'Glucose COMB'!$G$5,'Glucose COMB'!$I$5)</c:f>
                <c:numCache>
                  <c:formatCode>General</c:formatCode>
                  <c:ptCount val="4"/>
                  <c:pt idx="0">
                    <c:v>5.2221900000000002E-2</c:v>
                  </c:pt>
                  <c:pt idx="1">
                    <c:v>0.126745</c:v>
                  </c:pt>
                  <c:pt idx="2">
                    <c:v>0.1012686</c:v>
                  </c:pt>
                  <c:pt idx="3">
                    <c:v>7.6469700000000002E-2</c:v>
                  </c:pt>
                </c:numCache>
              </c:numRef>
            </c:plus>
            <c:minus>
              <c:numRef>
                <c:f>('Glucose COMB'!$C$5,'Glucose COMB'!$C$5,'Glucose COMB'!$E$5,'Glucose COMB'!$G$5,'Glucose COMB'!$I$5)</c:f>
                <c:numCache>
                  <c:formatCode>General</c:formatCode>
                  <c:ptCount val="5"/>
                  <c:pt idx="0">
                    <c:v>5.2221900000000002E-2</c:v>
                  </c:pt>
                  <c:pt idx="1">
                    <c:v>5.2221900000000002E-2</c:v>
                  </c:pt>
                  <c:pt idx="2">
                    <c:v>0.126745</c:v>
                  </c:pt>
                  <c:pt idx="3">
                    <c:v>0.1012686</c:v>
                  </c:pt>
                  <c:pt idx="4">
                    <c:v>7.6469700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Glucose COMB'!$B$2,'Glucose COMB'!$D$2,'Glucose COMB'!$F$2,'Glucose COMB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Glucose COMB'!$B$5,'Glucose COMB'!$D$5,'Glucose COMB'!$F$5,'Glucose COMB'!$H$5)</c:f>
              <c:numCache>
                <c:formatCode>General</c:formatCode>
                <c:ptCount val="4"/>
                <c:pt idx="0">
                  <c:v>4.5908670000000003</c:v>
                </c:pt>
                <c:pt idx="1">
                  <c:v>4.6510579999999999</c:v>
                </c:pt>
                <c:pt idx="2">
                  <c:v>4.755649</c:v>
                </c:pt>
                <c:pt idx="3">
                  <c:v>4.8249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385-4769-BBBC-8EB9422F84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4773120"/>
        <c:axId val="257247664"/>
      </c:lineChart>
      <c:catAx>
        <c:axId val="254773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247664"/>
        <c:crosses val="autoZero"/>
        <c:auto val="1"/>
        <c:lblAlgn val="ctr"/>
        <c:lblOffset val="100"/>
        <c:noMultiLvlLbl val="0"/>
      </c:catAx>
      <c:valAx>
        <c:axId val="257247664"/>
        <c:scaling>
          <c:orientation val="minMax"/>
          <c:max val="6"/>
          <c:min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Glucos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477312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Insuli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55201129245406"/>
          <c:y val="9.3331029174450436E-2"/>
          <c:w val="0.87247756797814058"/>
          <c:h val="0.72530782068522515"/>
        </c:manualLayout>
      </c:layout>
      <c:lineChart>
        <c:grouping val="standard"/>
        <c:varyColors val="0"/>
        <c:ser>
          <c:idx val="0"/>
          <c:order val="0"/>
          <c:tx>
            <c:strRef>
              <c:f>'Insulin COMB'!$A$3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Insulin COMB'!$C$3,'Insulin COMB'!$E$3,'Insulin COMB'!$G$3,'Insulin COMB'!$I$3)</c:f>
                <c:numCache>
                  <c:formatCode>General</c:formatCode>
                  <c:ptCount val="4"/>
                  <c:pt idx="0">
                    <c:v>0.23068350000000001</c:v>
                  </c:pt>
                  <c:pt idx="1">
                    <c:v>0.65698420000000002</c:v>
                  </c:pt>
                  <c:pt idx="2">
                    <c:v>0.60031489999999998</c:v>
                  </c:pt>
                  <c:pt idx="3">
                    <c:v>0.41240389999999999</c:v>
                  </c:pt>
                </c:numCache>
              </c:numRef>
            </c:plus>
            <c:minus>
              <c:numRef>
                <c:f>('Insulin COMB'!$C$3,'Insulin COMB'!$C$3,'Insulin COMB'!$E$3,'Insulin COMB'!$G$3,'Insulin COMB'!$I$3)</c:f>
                <c:numCache>
                  <c:formatCode>General</c:formatCode>
                  <c:ptCount val="5"/>
                  <c:pt idx="0">
                    <c:v>0.23068350000000001</c:v>
                  </c:pt>
                  <c:pt idx="1">
                    <c:v>0.23068350000000001</c:v>
                  </c:pt>
                  <c:pt idx="2">
                    <c:v>0.65698420000000002</c:v>
                  </c:pt>
                  <c:pt idx="3">
                    <c:v>0.60031489999999998</c:v>
                  </c:pt>
                  <c:pt idx="4">
                    <c:v>0.4124038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Insulin COMB'!$B$2,'Insulin COMB'!$D$2,'Insulin COMB'!$F$2,'Insulin COMB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Insulin COMB'!$B$3,'Insulin COMB'!$D$3,'Insulin COMB'!$F$3,'Insulin COMB'!$H$3)</c:f>
              <c:numCache>
                <c:formatCode>General</c:formatCode>
                <c:ptCount val="4"/>
                <c:pt idx="0">
                  <c:v>5.4237989999999998</c:v>
                </c:pt>
                <c:pt idx="1">
                  <c:v>5.4458200000000003</c:v>
                </c:pt>
                <c:pt idx="2">
                  <c:v>5.6462789999999998</c:v>
                </c:pt>
                <c:pt idx="3">
                  <c:v>3.667851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DE-4C9B-BFAF-6341FC18BCFE}"/>
            </c:ext>
          </c:extLst>
        </c:ser>
        <c:ser>
          <c:idx val="1"/>
          <c:order val="1"/>
          <c:tx>
            <c:strRef>
              <c:f>'Insulin COMB'!$A$4</c:f>
              <c:strCache>
                <c:ptCount val="1"/>
                <c:pt idx="0">
                  <c:v>Treat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Insulin COMB'!$C$4,'Insulin COMB'!$E$4,'Insulin COMB'!$G$4,'Insulin COMB'!$I$4)</c:f>
                <c:numCache>
                  <c:formatCode>General</c:formatCode>
                  <c:ptCount val="4"/>
                  <c:pt idx="0">
                    <c:v>0.3063786</c:v>
                  </c:pt>
                  <c:pt idx="1">
                    <c:v>0.3635256</c:v>
                  </c:pt>
                  <c:pt idx="2">
                    <c:v>0.391675</c:v>
                  </c:pt>
                  <c:pt idx="3">
                    <c:v>0.43464269999999999</c:v>
                  </c:pt>
                </c:numCache>
              </c:numRef>
            </c:plus>
            <c:minus>
              <c:numRef>
                <c:f>('Insulin COMB'!$C$4,'Insulin COMB'!$C$4,'Insulin COMB'!$E$4,'Insulin COMB'!$G$4,'Insulin COMB'!$I$4)</c:f>
                <c:numCache>
                  <c:formatCode>General</c:formatCode>
                  <c:ptCount val="5"/>
                  <c:pt idx="0">
                    <c:v>0.3063786</c:v>
                  </c:pt>
                  <c:pt idx="1">
                    <c:v>0.3063786</c:v>
                  </c:pt>
                  <c:pt idx="2">
                    <c:v>0.3635256</c:v>
                  </c:pt>
                  <c:pt idx="3">
                    <c:v>0.391675</c:v>
                  </c:pt>
                  <c:pt idx="4">
                    <c:v>0.4346426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Insulin COMB'!$B$2,'Insulin COMB'!$D$2,'Insulin COMB'!$F$2,'Insulin COMB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Insulin COMB'!$B$4,'Insulin COMB'!$D$4,'Insulin COMB'!$F$4,'Insulin COMB'!$H$4)</c:f>
              <c:numCache>
                <c:formatCode>General</c:formatCode>
                <c:ptCount val="4"/>
                <c:pt idx="0">
                  <c:v>5.8238909999999997</c:v>
                </c:pt>
                <c:pt idx="1">
                  <c:v>5.931165</c:v>
                </c:pt>
                <c:pt idx="2">
                  <c:v>6.2981109999999996</c:v>
                </c:pt>
                <c:pt idx="3">
                  <c:v>5.657830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CDE-4C9B-BFAF-6341FC18BCFE}"/>
            </c:ext>
          </c:extLst>
        </c:ser>
        <c:ser>
          <c:idx val="2"/>
          <c:order val="2"/>
          <c:tx>
            <c:strRef>
              <c:f>'Insulin COMB'!$A$5</c:f>
              <c:strCache>
                <c:ptCount val="1"/>
                <c:pt idx="0">
                  <c:v>Uninfected 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Insulin COMB'!$C$5,'Insulin COMB'!$E$5,'Insulin COMB'!$G$5,'Insulin COMB'!$I$5)</c:f>
                <c:numCache>
                  <c:formatCode>General</c:formatCode>
                  <c:ptCount val="4"/>
                  <c:pt idx="0">
                    <c:v>0.20521200000000001</c:v>
                  </c:pt>
                  <c:pt idx="1">
                    <c:v>0.44257010000000002</c:v>
                  </c:pt>
                  <c:pt idx="2">
                    <c:v>0.58977849999999998</c:v>
                  </c:pt>
                  <c:pt idx="3">
                    <c:v>0.48863679999999998</c:v>
                  </c:pt>
                </c:numCache>
              </c:numRef>
            </c:plus>
            <c:minus>
              <c:numRef>
                <c:f>('Insulin COMB'!$C$5,'Insulin COMB'!$C$5,'Insulin COMB'!$E$5,'Insulin COMB'!$G$5,'Insulin COMB'!$I$5)</c:f>
                <c:numCache>
                  <c:formatCode>General</c:formatCode>
                  <c:ptCount val="5"/>
                  <c:pt idx="0">
                    <c:v>0.20521200000000001</c:v>
                  </c:pt>
                  <c:pt idx="1">
                    <c:v>0.20521200000000001</c:v>
                  </c:pt>
                  <c:pt idx="2">
                    <c:v>0.44257010000000002</c:v>
                  </c:pt>
                  <c:pt idx="3">
                    <c:v>0.58977849999999998</c:v>
                  </c:pt>
                  <c:pt idx="4">
                    <c:v>0.4886367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Insulin COMB'!$B$2,'Insulin COMB'!$D$2,'Insulin COMB'!$F$2,'Insulin COMB'!$H$2)</c:f>
              <c:strCache>
                <c:ptCount val="4"/>
                <c:pt idx="0">
                  <c:v>Baseline</c:v>
                </c:pt>
                <c:pt idx="1">
                  <c:v>12 Months</c:v>
                </c:pt>
                <c:pt idx="2">
                  <c:v>24 Months</c:v>
                </c:pt>
                <c:pt idx="3">
                  <c:v>36 Months</c:v>
                </c:pt>
              </c:strCache>
            </c:strRef>
          </c:cat>
          <c:val>
            <c:numRef>
              <c:f>('Insulin COMB'!$B$5,'Insulin COMB'!$D$5,'Insulin COMB'!$F$5,'Insulin COMB'!$H$5)</c:f>
              <c:numCache>
                <c:formatCode>General</c:formatCode>
                <c:ptCount val="4"/>
                <c:pt idx="0">
                  <c:v>5.2520699999999998</c:v>
                </c:pt>
                <c:pt idx="1">
                  <c:v>5.3627659999999997</c:v>
                </c:pt>
                <c:pt idx="2">
                  <c:v>5.8128120000000001</c:v>
                </c:pt>
                <c:pt idx="3">
                  <c:v>5.976976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CDE-4C9B-BFAF-6341FC18B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7248448"/>
        <c:axId val="257248840"/>
      </c:lineChart>
      <c:catAx>
        <c:axId val="257248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248840"/>
        <c:crosses val="autoZero"/>
        <c:auto val="1"/>
        <c:lblAlgn val="ctr"/>
        <c:lblOffset val="100"/>
        <c:noMultiLvlLbl val="0"/>
      </c:catAx>
      <c:valAx>
        <c:axId val="257248840"/>
        <c:scaling>
          <c:orientation val="minMax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Insuli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24844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763266359406467"/>
          <c:y val="0.89655624029500236"/>
          <c:w val="0.74249880679820923"/>
          <c:h val="5.76719338745511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5368</xdr:colOff>
      <xdr:row>5</xdr:row>
      <xdr:rowOff>104342</xdr:rowOff>
    </xdr:from>
    <xdr:to>
      <xdr:col>13</xdr:col>
      <xdr:colOff>546936</xdr:colOff>
      <xdr:row>30</xdr:row>
      <xdr:rowOff>1305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0488</xdr:colOff>
      <xdr:row>5</xdr:row>
      <xdr:rowOff>42861</xdr:rowOff>
    </xdr:from>
    <xdr:to>
      <xdr:col>13</xdr:col>
      <xdr:colOff>216420</xdr:colOff>
      <xdr:row>32</xdr:row>
      <xdr:rowOff>1335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B4D10D-FEEA-4B53-A52A-D7BDAEE0D8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</xdr:row>
      <xdr:rowOff>0</xdr:rowOff>
    </xdr:from>
    <xdr:to>
      <xdr:col>13</xdr:col>
      <xdr:colOff>194771</xdr:colOff>
      <xdr:row>27</xdr:row>
      <xdr:rowOff>14759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0</xdr:rowOff>
    </xdr:from>
    <xdr:to>
      <xdr:col>13</xdr:col>
      <xdr:colOff>194771</xdr:colOff>
      <xdr:row>28</xdr:row>
      <xdr:rowOff>14759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0</xdr:rowOff>
    </xdr:from>
    <xdr:to>
      <xdr:col>13</xdr:col>
      <xdr:colOff>194771</xdr:colOff>
      <xdr:row>28</xdr:row>
      <xdr:rowOff>14759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F6606C-98AF-4095-8BD8-73DB0B3956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0</xdr:rowOff>
    </xdr:from>
    <xdr:to>
      <xdr:col>13</xdr:col>
      <xdr:colOff>194771</xdr:colOff>
      <xdr:row>28</xdr:row>
      <xdr:rowOff>14759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33425</xdr:colOff>
      <xdr:row>0</xdr:row>
      <xdr:rowOff>114300</xdr:rowOff>
    </xdr:from>
    <xdr:to>
      <xdr:col>13</xdr:col>
      <xdr:colOff>156671</xdr:colOff>
      <xdr:row>27</xdr:row>
      <xdr:rowOff>7139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</xdr:colOff>
      <xdr:row>0</xdr:row>
      <xdr:rowOff>142875</xdr:rowOff>
    </xdr:from>
    <xdr:to>
      <xdr:col>13</xdr:col>
      <xdr:colOff>242396</xdr:colOff>
      <xdr:row>27</xdr:row>
      <xdr:rowOff>999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0</xdr:rowOff>
    </xdr:from>
    <xdr:to>
      <xdr:col>13</xdr:col>
      <xdr:colOff>194771</xdr:colOff>
      <xdr:row>28</xdr:row>
      <xdr:rowOff>14759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087CAB-547B-43C7-BF59-9D70FE3881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0275</xdr:colOff>
      <xdr:row>6</xdr:row>
      <xdr:rowOff>46513</xdr:rowOff>
    </xdr:from>
    <xdr:to>
      <xdr:col>13</xdr:col>
      <xdr:colOff>304433</xdr:colOff>
      <xdr:row>33</xdr:row>
      <xdr:rowOff>142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2750</xdr:colOff>
      <xdr:row>5</xdr:row>
      <xdr:rowOff>81766</xdr:rowOff>
    </xdr:from>
    <xdr:to>
      <xdr:col>13</xdr:col>
      <xdr:colOff>282969</xdr:colOff>
      <xdr:row>32</xdr:row>
      <xdr:rowOff>17740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7</xdr:row>
      <xdr:rowOff>-1</xdr:rowOff>
    </xdr:from>
    <xdr:to>
      <xdr:col>14</xdr:col>
      <xdr:colOff>402357</xdr:colOff>
      <xdr:row>34</xdr:row>
      <xdr:rowOff>371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</xdr:colOff>
      <xdr:row>5</xdr:row>
      <xdr:rowOff>114300</xdr:rowOff>
    </xdr:from>
    <xdr:to>
      <xdr:col>13</xdr:col>
      <xdr:colOff>216419</xdr:colOff>
      <xdr:row>33</xdr:row>
      <xdr:rowOff>144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1890</xdr:colOff>
      <xdr:row>5</xdr:row>
      <xdr:rowOff>116031</xdr:rowOff>
    </xdr:from>
    <xdr:to>
      <xdr:col>13</xdr:col>
      <xdr:colOff>222109</xdr:colOff>
      <xdr:row>33</xdr:row>
      <xdr:rowOff>211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45795</xdr:colOff>
      <xdr:row>5</xdr:row>
      <xdr:rowOff>28576</xdr:rowOff>
    </xdr:from>
    <xdr:to>
      <xdr:col>13</xdr:col>
      <xdr:colOff>114489</xdr:colOff>
      <xdr:row>32</xdr:row>
      <xdr:rowOff>1192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6762</xdr:colOff>
      <xdr:row>5</xdr:row>
      <xdr:rowOff>71437</xdr:rowOff>
    </xdr:from>
    <xdr:to>
      <xdr:col>13</xdr:col>
      <xdr:colOff>121169</xdr:colOff>
      <xdr:row>32</xdr:row>
      <xdr:rowOff>1621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2868</xdr:colOff>
      <xdr:row>4</xdr:row>
      <xdr:rowOff>23813</xdr:rowOff>
    </xdr:from>
    <xdr:to>
      <xdr:col>12</xdr:col>
      <xdr:colOff>85725</xdr:colOff>
      <xdr:row>25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1AF5CE3-1FB1-469A-AA42-D7A3EA97D5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35818</xdr:colOff>
      <xdr:row>5</xdr:row>
      <xdr:rowOff>4763</xdr:rowOff>
    </xdr:from>
    <xdr:to>
      <xdr:col>12</xdr:col>
      <xdr:colOff>7143</xdr:colOff>
      <xdr:row>23</xdr:row>
      <xdr:rowOff>309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98BA2E-BFCB-49EC-B8D6-2CA77D4072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6</xdr:row>
      <xdr:rowOff>0</xdr:rowOff>
    </xdr:from>
    <xdr:to>
      <xdr:col>14</xdr:col>
      <xdr:colOff>446008</xdr:colOff>
      <xdr:row>33</xdr:row>
      <xdr:rowOff>1295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B72C22-5B3B-4A9F-A974-35DE76625E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6</xdr:row>
      <xdr:rowOff>0</xdr:rowOff>
    </xdr:from>
    <xdr:to>
      <xdr:col>14</xdr:col>
      <xdr:colOff>446008</xdr:colOff>
      <xdr:row>33</xdr:row>
      <xdr:rowOff>1295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BD6128-618E-448C-BC19-11C53390E0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6</xdr:row>
      <xdr:rowOff>0</xdr:rowOff>
    </xdr:from>
    <xdr:to>
      <xdr:col>14</xdr:col>
      <xdr:colOff>446008</xdr:colOff>
      <xdr:row>33</xdr:row>
      <xdr:rowOff>1295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87645D-9F0D-41F2-9155-E4006F3FFF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3475</xdr:colOff>
      <xdr:row>5</xdr:row>
      <xdr:rowOff>173182</xdr:rowOff>
    </xdr:from>
    <xdr:to>
      <xdr:col>13</xdr:col>
      <xdr:colOff>501319</xdr:colOff>
      <xdr:row>33</xdr:row>
      <xdr:rowOff>247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30606</xdr:colOff>
      <xdr:row>6</xdr:row>
      <xdr:rowOff>20053</xdr:rowOff>
    </xdr:from>
    <xdr:to>
      <xdr:col>13</xdr:col>
      <xdr:colOff>396237</xdr:colOff>
      <xdr:row>32</xdr:row>
      <xdr:rowOff>1140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0812</xdr:colOff>
      <xdr:row>6</xdr:row>
      <xdr:rowOff>0</xdr:rowOff>
    </xdr:from>
    <xdr:to>
      <xdr:col>13</xdr:col>
      <xdr:colOff>278656</xdr:colOff>
      <xdr:row>33</xdr:row>
      <xdr:rowOff>371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6137</xdr:colOff>
      <xdr:row>6</xdr:row>
      <xdr:rowOff>12370</xdr:rowOff>
    </xdr:from>
    <xdr:to>
      <xdr:col>14</xdr:col>
      <xdr:colOff>117844</xdr:colOff>
      <xdr:row>33</xdr:row>
      <xdr:rowOff>494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7237</xdr:colOff>
      <xdr:row>5</xdr:row>
      <xdr:rowOff>121846</xdr:rowOff>
    </xdr:from>
    <xdr:to>
      <xdr:col>13</xdr:col>
      <xdr:colOff>625081</xdr:colOff>
      <xdr:row>32</xdr:row>
      <xdr:rowOff>1589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1629</xdr:colOff>
      <xdr:row>6</xdr:row>
      <xdr:rowOff>120856</xdr:rowOff>
    </xdr:from>
    <xdr:to>
      <xdr:col>13</xdr:col>
      <xdr:colOff>379473</xdr:colOff>
      <xdr:row>33</xdr:row>
      <xdr:rowOff>1579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7110</xdr:colOff>
      <xdr:row>6</xdr:row>
      <xdr:rowOff>99219</xdr:rowOff>
    </xdr:from>
    <xdr:to>
      <xdr:col>13</xdr:col>
      <xdr:colOff>561881</xdr:colOff>
      <xdr:row>33</xdr:row>
      <xdr:rowOff>563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low/OneDrive/Documents/Lipid%202%20Study/Analysis%20Round%202/Calculated%20means%20Lipid%202%20adjusted%200412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fflux"/>
      <sheetName val="TC"/>
      <sheetName val="apoA1"/>
      <sheetName val="apoB"/>
      <sheetName val="HDL"/>
      <sheetName val="LDL"/>
      <sheetName val="TG"/>
      <sheetName val="Glucose COMB"/>
      <sheetName val="Insulin COMB"/>
      <sheetName val="hba1c"/>
      <sheetName val="HDL2b"/>
      <sheetName val="HDL2a"/>
      <sheetName val="HDL2comb"/>
      <sheetName val="HDL3a"/>
      <sheetName val="HDL3b"/>
      <sheetName val="HDL3c"/>
      <sheetName val="HDL3comb"/>
      <sheetName val="CIMTr"/>
      <sheetName val="CIMTl"/>
      <sheetName val="PWV"/>
      <sheetName val="LCAT"/>
      <sheetName val="CETP"/>
      <sheetName val="CRP"/>
      <sheetName val="Lp(a)"/>
      <sheetName val="cd4"/>
      <sheetName val="cd4%"/>
      <sheetName val="effluxperapoa1"/>
      <sheetName val="efflux apoa1covariate"/>
      <sheetName val="effluxperhdl"/>
      <sheetName val="efflux hdl covariate"/>
      <sheetName val="HOMA-IR"/>
      <sheetName val="HOMA-IS"/>
      <sheetName val="HOMA-bcell"/>
      <sheetName val="HOMA-disposition"/>
      <sheetName val="Baseline"/>
      <sheetName val="blank (2)"/>
    </sheetNames>
    <sheetDataSet>
      <sheetData sheetId="0"/>
      <sheetData sheetId="1"/>
      <sheetData sheetId="2"/>
      <sheetData sheetId="3"/>
      <sheetData sheetId="4"/>
      <sheetData sheetId="5">
        <row r="2">
          <cell r="B2" t="str">
            <v>Baseline</v>
          </cell>
        </row>
        <row r="3">
          <cell r="C3">
            <v>4.0284300000000002E-2</v>
          </cell>
          <cell r="E3">
            <v>0.2171119</v>
          </cell>
          <cell r="G3">
            <v>0.18111260000000001</v>
          </cell>
          <cell r="I3">
            <v>0.37736900000000001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2.xml"/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4.xml"/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6.xml"/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7.xml"/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8.xml"/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Normal="100" workbookViewId="0">
      <selection activeCell="A32" sqref="A32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15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6.6949319999999997</v>
      </c>
      <c r="C3">
        <v>0.19158120000000001</v>
      </c>
      <c r="D3">
        <v>5.9819769999999997</v>
      </c>
      <c r="E3">
        <v>0.19086139999999999</v>
      </c>
      <c r="F3">
        <v>6.0128719999999998</v>
      </c>
      <c r="G3">
        <v>0.2184159</v>
      </c>
      <c r="H3">
        <v>5.1008829999999996</v>
      </c>
      <c r="I3">
        <v>0.390206</v>
      </c>
    </row>
    <row r="4" spans="1:9">
      <c r="A4" s="11" t="s">
        <v>0</v>
      </c>
      <c r="B4">
        <v>6.6258290000000004</v>
      </c>
      <c r="C4">
        <v>0.1237608</v>
      </c>
      <c r="D4">
        <v>6.5900379999999998</v>
      </c>
      <c r="E4">
        <v>0.1213997</v>
      </c>
      <c r="F4">
        <v>6.7247190000000003</v>
      </c>
      <c r="G4">
        <v>0.1251428</v>
      </c>
      <c r="H4">
        <v>6.8237069999999997</v>
      </c>
      <c r="I4">
        <v>0.1538976</v>
      </c>
    </row>
    <row r="5" spans="1:9">
      <c r="A5" s="11" t="s">
        <v>9</v>
      </c>
      <c r="B5">
        <v>6.7311930000000002</v>
      </c>
      <c r="C5">
        <v>0.1560936</v>
      </c>
      <c r="D5">
        <v>6.2436429999999996</v>
      </c>
      <c r="E5">
        <v>0.15726409999999999</v>
      </c>
      <c r="F5">
        <v>6.2785299999999999</v>
      </c>
      <c r="G5">
        <v>0.1590259</v>
      </c>
      <c r="H5">
        <v>6.069318</v>
      </c>
      <c r="I5">
        <v>0.1695171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75619999999999998</v>
      </c>
      <c r="C9" s="2">
        <v>6.1000000000000004E-3</v>
      </c>
      <c r="D9" s="2">
        <v>4.1999999999999997E-3</v>
      </c>
      <c r="E9" s="2">
        <v>0</v>
      </c>
    </row>
    <row r="10" spans="1:9">
      <c r="A10" s="11" t="s">
        <v>10</v>
      </c>
      <c r="B10" s="2">
        <v>0.88749999999999996</v>
      </c>
      <c r="C10" s="2">
        <v>0.30830000000000002</v>
      </c>
      <c r="D10" s="2">
        <v>0.34429999999999999</v>
      </c>
      <c r="E10" s="2">
        <v>2.4500000000000001E-2</v>
      </c>
    </row>
    <row r="11" spans="1:9">
      <c r="A11" s="11" t="s">
        <v>11</v>
      </c>
      <c r="B11" s="2">
        <v>0.60860000000000003</v>
      </c>
      <c r="C11" s="2">
        <v>9.0300000000000005E-2</v>
      </c>
      <c r="D11" s="2">
        <v>3.09E-2</v>
      </c>
      <c r="E11" s="2">
        <v>1E-3</v>
      </c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5.0000000000000001E-4</v>
      </c>
      <c r="D15" s="2">
        <v>8.8000000000000005E-3</v>
      </c>
      <c r="E15" s="2">
        <v>2.0000000000000001E-4</v>
      </c>
    </row>
    <row r="16" spans="1:9">
      <c r="A16" s="11" t="s">
        <v>2</v>
      </c>
      <c r="B16" s="3"/>
      <c r="C16" s="3"/>
      <c r="D16" s="2">
        <v>0.89290000000000003</v>
      </c>
      <c r="E16" s="2">
        <v>3.5999999999999997E-2</v>
      </c>
    </row>
    <row r="17" spans="1:5">
      <c r="A17" s="11" t="s">
        <v>3</v>
      </c>
      <c r="B17" s="3"/>
      <c r="C17" s="3"/>
      <c r="D17" s="3"/>
      <c r="E17" s="2">
        <v>2.4199999999999999E-2</v>
      </c>
    </row>
    <row r="18" spans="1:5" ht="28.9" customHeight="1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0.79010000000000002</v>
      </c>
      <c r="D21" s="2">
        <v>0.53969999999999996</v>
      </c>
      <c r="E21" s="2">
        <v>0.30530000000000002</v>
      </c>
    </row>
    <row r="22" spans="1:5">
      <c r="A22" s="11" t="s">
        <v>2</v>
      </c>
      <c r="B22" s="3"/>
      <c r="C22" s="3"/>
      <c r="D22" s="2">
        <v>0.33079999999999998</v>
      </c>
      <c r="E22" s="2">
        <v>0.20830000000000001</v>
      </c>
    </row>
    <row r="23" spans="1:5">
      <c r="A23" s="11" t="s">
        <v>3</v>
      </c>
      <c r="B23" s="3"/>
      <c r="C23" s="3"/>
      <c r="D23" s="3"/>
      <c r="E23" s="2">
        <v>0.55469999999999997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 t="s">
        <v>53</v>
      </c>
      <c r="C27" s="2">
        <v>3.8999999999999998E-3</v>
      </c>
      <c r="D27" s="2">
        <v>2.1899999999999999E-2</v>
      </c>
      <c r="E27" s="2">
        <v>1.9E-3</v>
      </c>
    </row>
    <row r="28" spans="1:5">
      <c r="A28" s="11" t="s">
        <v>2</v>
      </c>
      <c r="B28" s="3"/>
      <c r="C28" s="3"/>
      <c r="D28" s="2">
        <v>0.83640000000000003</v>
      </c>
      <c r="E28" s="2">
        <v>0.39100000000000001</v>
      </c>
    </row>
    <row r="29" spans="1:5">
      <c r="A29" s="11" t="s">
        <v>3</v>
      </c>
      <c r="B29" s="3"/>
      <c r="C29" s="3"/>
      <c r="D29" s="3"/>
      <c r="E29" s="2">
        <v>0.2316</v>
      </c>
    </row>
    <row r="30" spans="1:5">
      <c r="A30" s="11" t="s">
        <v>4</v>
      </c>
      <c r="B30" s="3"/>
      <c r="C30" s="3"/>
      <c r="D30" s="3"/>
      <c r="E30" s="3"/>
    </row>
  </sheetData>
  <conditionalFormatting sqref="B9:E11 C15:E15 D16:E16 E17 C21:E21 D22:E22 E23 C27:E27 E29 D28:E28">
    <cfRule type="cellIs" dxfId="27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Normal="100" workbookViewId="0">
      <selection activeCell="V10" sqref="V10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58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5.5810250000000003</v>
      </c>
      <c r="C3">
        <v>0.2105253</v>
      </c>
      <c r="D3">
        <v>5.2895060000000003</v>
      </c>
      <c r="E3">
        <v>0.29162519999999997</v>
      </c>
      <c r="F3">
        <v>5.4667599999999998</v>
      </c>
      <c r="G3">
        <v>8.3108000000000001E-3</v>
      </c>
      <c r="H3" s="17">
        <v>5.8</v>
      </c>
      <c r="I3" s="18" t="s">
        <v>56</v>
      </c>
    </row>
    <row r="4" spans="1:9">
      <c r="A4" s="11" t="s">
        <v>0</v>
      </c>
      <c r="B4">
        <v>5.380242</v>
      </c>
      <c r="C4">
        <v>3.50409E-2</v>
      </c>
      <c r="D4">
        <v>5.4051109999999998</v>
      </c>
      <c r="E4">
        <v>6.0564E-2</v>
      </c>
      <c r="F4">
        <v>5.4406540000000003</v>
      </c>
      <c r="G4">
        <v>6.3314700000000002E-2</v>
      </c>
      <c r="H4">
        <v>5.395499</v>
      </c>
      <c r="I4">
        <v>5.97653E-2</v>
      </c>
    </row>
    <row r="5" spans="1:9">
      <c r="A5" s="11" t="s">
        <v>9</v>
      </c>
      <c r="B5">
        <v>5.4251480000000001</v>
      </c>
      <c r="C5">
        <v>2.5670700000000001E-2</v>
      </c>
      <c r="D5">
        <v>5.1699529999999996</v>
      </c>
      <c r="E5">
        <v>3.9092300000000003E-2</v>
      </c>
      <c r="F5">
        <v>5.1598819999999996</v>
      </c>
      <c r="G5">
        <v>3.5554000000000002E-2</v>
      </c>
      <c r="H5">
        <v>5.2171760000000003</v>
      </c>
      <c r="I5">
        <v>4.2586699999999998E-2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34860000000000002</v>
      </c>
      <c r="C9" s="2">
        <v>0.69820000000000004</v>
      </c>
      <c r="D9" s="2">
        <v>0.68589999999999995</v>
      </c>
      <c r="E9" s="2">
        <v>0.91920000000000002</v>
      </c>
    </row>
    <row r="10" spans="1:9">
      <c r="A10" s="11" t="s">
        <v>10</v>
      </c>
      <c r="B10" s="2">
        <v>0.46</v>
      </c>
      <c r="C10" s="2">
        <v>0.68389999999999995</v>
      </c>
      <c r="D10" s="2">
        <v>0</v>
      </c>
      <c r="E10" s="2">
        <v>0.46</v>
      </c>
    </row>
    <row r="11" spans="1:9">
      <c r="A11" s="11" t="s">
        <v>11</v>
      </c>
      <c r="B11" s="2">
        <v>0.34339999999999998</v>
      </c>
      <c r="C11" s="2">
        <v>1.6000000000000001E-3</v>
      </c>
      <c r="D11" s="2">
        <v>2.0000000000000001E-4</v>
      </c>
      <c r="E11" s="2">
        <v>2.06E-2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.54830000000000001</v>
      </c>
      <c r="D15" s="2">
        <v>0.57599999999999996</v>
      </c>
      <c r="E15" s="2">
        <f xml:space="preserve">    0</f>
        <v>0</v>
      </c>
    </row>
    <row r="16" spans="1:9">
      <c r="A16" s="11" t="s">
        <v>2</v>
      </c>
      <c r="B16" s="3"/>
      <c r="C16" s="3"/>
      <c r="D16" s="2">
        <v>0.5524</v>
      </c>
      <c r="E16" s="2">
        <v>0.86350000000000005</v>
      </c>
    </row>
    <row r="17" spans="1:5">
      <c r="A17" s="11" t="s">
        <v>3</v>
      </c>
      <c r="B17" s="3"/>
      <c r="C17" s="3"/>
      <c r="D17" s="3"/>
      <c r="E17" s="2">
        <v>0.65049999999999997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0.69769999999999999</v>
      </c>
      <c r="D21" s="2">
        <v>0.4582</v>
      </c>
      <c r="E21" s="2">
        <v>0.85240000000000005</v>
      </c>
    </row>
    <row r="22" spans="1:5">
      <c r="A22" s="11" t="s">
        <v>2</v>
      </c>
      <c r="B22" s="3"/>
      <c r="C22" s="3"/>
      <c r="D22" s="2">
        <v>0.6169</v>
      </c>
      <c r="E22" s="2">
        <v>0.88090000000000002</v>
      </c>
    </row>
    <row r="23" spans="1:5">
      <c r="A23" s="11" t="s">
        <v>3</v>
      </c>
      <c r="B23" s="3"/>
      <c r="C23" s="3"/>
      <c r="D23" s="3"/>
      <c r="E23" s="2">
        <v>0.38379999999999997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0</v>
      </c>
      <c r="D27" s="2">
        <v>0</v>
      </c>
      <c r="E27" s="2">
        <v>0</v>
      </c>
    </row>
    <row r="28" spans="1:5">
      <c r="A28" s="11" t="s">
        <v>2</v>
      </c>
      <c r="B28" s="3"/>
      <c r="C28" s="3"/>
      <c r="D28" s="2">
        <v>0.75370000000000004</v>
      </c>
      <c r="E28" s="2">
        <v>0.21360000000000001</v>
      </c>
    </row>
    <row r="29" spans="1:5">
      <c r="A29" s="11" t="s">
        <v>3</v>
      </c>
      <c r="B29" s="3"/>
      <c r="C29" s="3"/>
      <c r="D29" s="3"/>
      <c r="E29" s="2">
        <v>2.7099999999999999E-2</v>
      </c>
    </row>
    <row r="30" spans="1:5">
      <c r="A30" s="11" t="s">
        <v>4</v>
      </c>
      <c r="B30" s="3"/>
      <c r="C30" s="3"/>
      <c r="D30" s="3"/>
      <c r="E30" s="3"/>
    </row>
  </sheetData>
  <conditionalFormatting sqref="C15:E15 D16:E16 E17 C21:E21 D22:E22 E23 C27:E27 E29 D28:E28 B9:E11">
    <cfRule type="cellIs" dxfId="18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5">
      <c r="A1" s="8" t="s">
        <v>22</v>
      </c>
      <c r="C1" s="13" t="s">
        <v>59</v>
      </c>
    </row>
    <row r="2" spans="1:5">
      <c r="A2" s="12"/>
      <c r="B2" s="6" t="s">
        <v>12</v>
      </c>
      <c r="C2" s="7" t="s">
        <v>5</v>
      </c>
      <c r="D2" s="6" t="s">
        <v>4</v>
      </c>
      <c r="E2" s="7" t="s">
        <v>5</v>
      </c>
    </row>
    <row r="3" spans="1:5">
      <c r="A3" s="11" t="s">
        <v>1</v>
      </c>
      <c r="B3">
        <v>17.780280000000001</v>
      </c>
      <c r="C3">
        <v>0.70311619999999997</v>
      </c>
      <c r="D3">
        <v>16.405100000000001</v>
      </c>
      <c r="E3">
        <v>1.824322</v>
      </c>
    </row>
    <row r="4" spans="1:5">
      <c r="A4" s="11" t="s">
        <v>0</v>
      </c>
      <c r="B4">
        <v>19.08136</v>
      </c>
      <c r="C4">
        <v>0.20697789999999999</v>
      </c>
      <c r="D4">
        <v>19.30921</v>
      </c>
      <c r="E4">
        <v>0.48179860000000002</v>
      </c>
    </row>
    <row r="5" spans="1:5">
      <c r="A5" s="11" t="s">
        <v>9</v>
      </c>
      <c r="B5">
        <v>19.349740000000001</v>
      </c>
      <c r="C5">
        <v>0.21064269999999999</v>
      </c>
      <c r="D5">
        <v>19.140409999999999</v>
      </c>
      <c r="E5">
        <v>0.43413659999999998</v>
      </c>
    </row>
    <row r="7" spans="1:5">
      <c r="A7" s="11" t="s">
        <v>6</v>
      </c>
      <c r="B7" s="8" t="s">
        <v>7</v>
      </c>
      <c r="C7" s="9"/>
    </row>
    <row r="8" spans="1:5">
      <c r="A8" s="10"/>
      <c r="B8" s="6" t="s">
        <v>12</v>
      </c>
      <c r="C8" s="6" t="s">
        <v>4</v>
      </c>
    </row>
    <row r="9" spans="1:5">
      <c r="A9" s="11" t="s">
        <v>8</v>
      </c>
      <c r="B9" s="2">
        <v>6.5600000000000006E-2</v>
      </c>
      <c r="C9" s="2">
        <v>0.1208</v>
      </c>
    </row>
    <row r="10" spans="1:5">
      <c r="A10" s="11" t="s">
        <v>10</v>
      </c>
      <c r="B10" s="2">
        <v>4.87E-2</v>
      </c>
      <c r="C10" s="2">
        <v>0.15840000000000001</v>
      </c>
    </row>
    <row r="11" spans="1:5">
      <c r="A11" s="11" t="s">
        <v>11</v>
      </c>
      <c r="B11" s="2">
        <v>0.45929999999999999</v>
      </c>
      <c r="C11" s="2">
        <v>0.8</v>
      </c>
    </row>
    <row r="12" spans="1:5">
      <c r="A12" s="2"/>
    </row>
    <row r="13" spans="1:5" s="4" customFormat="1">
      <c r="A13" s="11" t="s">
        <v>6</v>
      </c>
      <c r="B13" s="8" t="s">
        <v>13</v>
      </c>
      <c r="C13" s="9"/>
    </row>
    <row r="14" spans="1:5" s="4" customFormat="1">
      <c r="A14" s="10" t="s">
        <v>1</v>
      </c>
      <c r="B14" s="6" t="s">
        <v>12</v>
      </c>
      <c r="C14" s="6" t="s">
        <v>4</v>
      </c>
    </row>
    <row r="15" spans="1:5">
      <c r="A15" s="11" t="s">
        <v>12</v>
      </c>
      <c r="B15" s="3"/>
      <c r="C15" s="2">
        <v>0.53920000000000001</v>
      </c>
    </row>
    <row r="16" spans="1:5">
      <c r="A16" s="11" t="s">
        <v>4</v>
      </c>
      <c r="B16" s="3"/>
      <c r="C16" s="3"/>
    </row>
    <row r="18" spans="1:3" s="4" customFormat="1">
      <c r="A18" s="10" t="s">
        <v>0</v>
      </c>
      <c r="B18" s="6" t="s">
        <v>12</v>
      </c>
      <c r="C18" s="6" t="s">
        <v>4</v>
      </c>
    </row>
    <row r="19" spans="1:3">
      <c r="A19" s="11" t="s">
        <v>12</v>
      </c>
      <c r="B19" s="3"/>
      <c r="C19" s="2">
        <v>0.65849999999999997</v>
      </c>
    </row>
    <row r="20" spans="1:3">
      <c r="A20" s="11" t="s">
        <v>4</v>
      </c>
      <c r="B20" s="3"/>
      <c r="C20" s="3"/>
    </row>
    <row r="22" spans="1:3" s="4" customFormat="1">
      <c r="A22" s="10" t="s">
        <v>14</v>
      </c>
      <c r="B22" s="6" t="s">
        <v>12</v>
      </c>
      <c r="C22" s="6" t="s">
        <v>4</v>
      </c>
    </row>
    <row r="23" spans="1:3">
      <c r="A23" s="11" t="s">
        <v>12</v>
      </c>
      <c r="B23" s="3"/>
      <c r="C23" s="2">
        <v>0.64429999999999998</v>
      </c>
    </row>
    <row r="24" spans="1:3">
      <c r="A24" s="11" t="s">
        <v>4</v>
      </c>
      <c r="B24" s="3"/>
      <c r="C24" s="3"/>
    </row>
  </sheetData>
  <conditionalFormatting sqref="C15 C19 C23 B9:C11">
    <cfRule type="cellIs" dxfId="17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5">
      <c r="A1" s="8" t="s">
        <v>23</v>
      </c>
      <c r="C1" s="13" t="s">
        <v>59</v>
      </c>
    </row>
    <row r="2" spans="1:5">
      <c r="A2" s="12"/>
      <c r="B2" s="6" t="s">
        <v>12</v>
      </c>
      <c r="C2" s="7" t="s">
        <v>5</v>
      </c>
      <c r="D2" s="6" t="s">
        <v>4</v>
      </c>
      <c r="E2" s="7" t="s">
        <v>5</v>
      </c>
    </row>
    <row r="3" spans="1:5">
      <c r="A3" s="11" t="s">
        <v>1</v>
      </c>
      <c r="B3">
        <v>20.807510000000001</v>
      </c>
      <c r="C3">
        <v>1.516813</v>
      </c>
      <c r="D3">
        <v>14.035690000000001</v>
      </c>
      <c r="E3">
        <v>2.3133710000000001</v>
      </c>
    </row>
    <row r="4" spans="1:5">
      <c r="A4" s="11" t="s">
        <v>0</v>
      </c>
      <c r="B4">
        <v>21.088439999999999</v>
      </c>
      <c r="C4">
        <v>0.19968240000000001</v>
      </c>
      <c r="D4">
        <v>21.292649999999998</v>
      </c>
      <c r="E4">
        <v>0.51272660000000003</v>
      </c>
    </row>
    <row r="5" spans="1:5">
      <c r="A5" s="11" t="s">
        <v>9</v>
      </c>
      <c r="B5">
        <v>20.973880000000001</v>
      </c>
      <c r="C5">
        <v>0.1540282</v>
      </c>
      <c r="D5">
        <v>20.811330000000002</v>
      </c>
      <c r="E5">
        <v>0.33523340000000001</v>
      </c>
    </row>
    <row r="7" spans="1:5">
      <c r="A7" s="11" t="s">
        <v>6</v>
      </c>
      <c r="B7" s="8" t="s">
        <v>7</v>
      </c>
      <c r="C7" s="9"/>
    </row>
    <row r="8" spans="1:5">
      <c r="A8" s="10"/>
      <c r="B8" s="6" t="s">
        <v>12</v>
      </c>
      <c r="C8" s="6" t="s">
        <v>4</v>
      </c>
    </row>
    <row r="9" spans="1:5">
      <c r="A9" s="11" t="s">
        <v>8</v>
      </c>
      <c r="B9" s="2">
        <v>0.85270000000000001</v>
      </c>
      <c r="C9" s="2">
        <v>1.9E-3</v>
      </c>
    </row>
    <row r="10" spans="1:5">
      <c r="A10" s="11" t="s">
        <v>10</v>
      </c>
      <c r="B10" s="2">
        <v>0.91559999999999997</v>
      </c>
      <c r="C10" s="2">
        <v>4.3E-3</v>
      </c>
    </row>
    <row r="11" spans="1:5">
      <c r="A11" s="11" t="s">
        <v>11</v>
      </c>
      <c r="B11" s="2">
        <v>0.70479999999999998</v>
      </c>
      <c r="C11" s="2">
        <v>0.45429999999999998</v>
      </c>
    </row>
    <row r="12" spans="1:5">
      <c r="A12" s="2"/>
    </row>
    <row r="13" spans="1:5" s="4" customFormat="1">
      <c r="A13" s="11" t="s">
        <v>6</v>
      </c>
      <c r="B13" s="8" t="s">
        <v>13</v>
      </c>
      <c r="C13" s="9"/>
    </row>
    <row r="14" spans="1:5" s="4" customFormat="1">
      <c r="A14" s="10" t="s">
        <v>1</v>
      </c>
      <c r="B14" s="6" t="s">
        <v>12</v>
      </c>
      <c r="C14" s="6" t="s">
        <v>4</v>
      </c>
    </row>
    <row r="15" spans="1:5">
      <c r="A15" s="11" t="s">
        <v>12</v>
      </c>
      <c r="B15" s="3"/>
      <c r="C15" s="2">
        <v>4.0500000000000001E-2</v>
      </c>
    </row>
    <row r="16" spans="1:5">
      <c r="A16" s="11" t="s">
        <v>4</v>
      </c>
      <c r="B16" s="3"/>
      <c r="C16" s="3"/>
    </row>
    <row r="18" spans="1:3" s="4" customFormat="1">
      <c r="A18" s="10" t="s">
        <v>0</v>
      </c>
      <c r="B18" s="6" t="s">
        <v>12</v>
      </c>
      <c r="C18" s="6" t="s">
        <v>4</v>
      </c>
    </row>
    <row r="19" spans="1:3">
      <c r="A19" s="11" t="s">
        <v>12</v>
      </c>
      <c r="B19" s="3"/>
      <c r="C19" s="2">
        <v>0.71079999999999999</v>
      </c>
    </row>
    <row r="20" spans="1:3">
      <c r="A20" s="11" t="s">
        <v>4</v>
      </c>
      <c r="B20" s="3"/>
      <c r="C20" s="3"/>
    </row>
    <row r="22" spans="1:3" s="4" customFormat="1">
      <c r="A22" s="10" t="s">
        <v>14</v>
      </c>
      <c r="B22" s="6" t="s">
        <v>12</v>
      </c>
      <c r="C22" s="6" t="s">
        <v>4</v>
      </c>
    </row>
    <row r="23" spans="1:3">
      <c r="A23" s="11" t="s">
        <v>12</v>
      </c>
      <c r="B23" s="3"/>
      <c r="C23" s="2">
        <v>0.62919999999999998</v>
      </c>
    </row>
    <row r="24" spans="1:3">
      <c r="A24" s="11" t="s">
        <v>4</v>
      </c>
      <c r="B24" s="3"/>
      <c r="C24" s="3"/>
    </row>
  </sheetData>
  <conditionalFormatting sqref="C15 C19 C23 B9:C11">
    <cfRule type="cellIs" dxfId="16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5">
      <c r="A1" s="8" t="s">
        <v>34</v>
      </c>
      <c r="C1" s="13" t="s">
        <v>59</v>
      </c>
    </row>
    <row r="2" spans="1:5">
      <c r="A2" s="12"/>
      <c r="B2" s="6" t="s">
        <v>12</v>
      </c>
      <c r="C2" s="7" t="s">
        <v>5</v>
      </c>
      <c r="D2" s="6" t="s">
        <v>4</v>
      </c>
      <c r="E2" s="7" t="s">
        <v>5</v>
      </c>
    </row>
    <row r="3" spans="1:5">
      <c r="A3" s="11" t="s">
        <v>1</v>
      </c>
      <c r="B3">
        <v>37.3476</v>
      </c>
      <c r="C3">
        <v>1.8030870000000001</v>
      </c>
      <c r="D3">
        <v>29.151330000000002</v>
      </c>
      <c r="E3">
        <v>3.1939099999999998</v>
      </c>
    </row>
    <row r="4" spans="1:5">
      <c r="A4" s="11" t="s">
        <v>0</v>
      </c>
      <c r="B4">
        <v>40.014110000000002</v>
      </c>
      <c r="C4">
        <v>0.3969414</v>
      </c>
      <c r="D4">
        <v>40.381770000000003</v>
      </c>
      <c r="E4">
        <v>0.80468039999999996</v>
      </c>
    </row>
    <row r="5" spans="1:5">
      <c r="A5" s="11" t="s">
        <v>9</v>
      </c>
      <c r="B5">
        <v>40.797089999999997</v>
      </c>
      <c r="C5">
        <v>0.3713881</v>
      </c>
      <c r="D5">
        <v>40.366770000000002</v>
      </c>
      <c r="E5">
        <v>0.55194869999999996</v>
      </c>
    </row>
    <row r="7" spans="1:5">
      <c r="A7" s="11" t="s">
        <v>6</v>
      </c>
      <c r="B7" s="8" t="s">
        <v>7</v>
      </c>
      <c r="C7" s="9"/>
    </row>
    <row r="8" spans="1:5">
      <c r="A8" s="10"/>
      <c r="B8" s="6" t="s">
        <v>12</v>
      </c>
      <c r="C8" s="6" t="s">
        <v>4</v>
      </c>
    </row>
    <row r="9" spans="1:5">
      <c r="A9" s="11" t="s">
        <v>8</v>
      </c>
      <c r="B9" s="2">
        <v>0.1414</v>
      </c>
      <c r="C9" s="2">
        <v>6.9999999999999999E-4</v>
      </c>
    </row>
    <row r="10" spans="1:5">
      <c r="A10" s="11" t="s">
        <v>10</v>
      </c>
      <c r="B10" s="2">
        <v>7.6200000000000004E-2</v>
      </c>
      <c r="C10" s="2">
        <v>5.0000000000000001E-4</v>
      </c>
    </row>
    <row r="11" spans="1:5">
      <c r="A11" s="11" t="s">
        <v>11</v>
      </c>
      <c r="B11" s="2">
        <v>0.20280000000000001</v>
      </c>
      <c r="C11" s="2">
        <v>0.98750000000000004</v>
      </c>
    </row>
    <row r="12" spans="1:5">
      <c r="A12" s="2"/>
    </row>
    <row r="13" spans="1:5" s="4" customFormat="1">
      <c r="A13" s="11" t="s">
        <v>6</v>
      </c>
      <c r="B13" s="8" t="s">
        <v>13</v>
      </c>
      <c r="C13" s="9"/>
    </row>
    <row r="14" spans="1:5" s="4" customFormat="1">
      <c r="A14" s="10" t="s">
        <v>1</v>
      </c>
      <c r="B14" s="6" t="s">
        <v>12</v>
      </c>
      <c r="C14" s="6" t="s">
        <v>4</v>
      </c>
    </row>
    <row r="15" spans="1:5">
      <c r="A15" s="11" t="s">
        <v>12</v>
      </c>
      <c r="B15" s="3"/>
      <c r="C15" s="2">
        <v>9.0800000000000006E-2</v>
      </c>
    </row>
    <row r="16" spans="1:5">
      <c r="A16" s="11" t="s">
        <v>4</v>
      </c>
      <c r="B16" s="3"/>
      <c r="C16" s="3"/>
    </row>
    <row r="18" spans="1:3" s="4" customFormat="1">
      <c r="A18" s="10" t="s">
        <v>0</v>
      </c>
      <c r="B18" s="6" t="s">
        <v>12</v>
      </c>
      <c r="C18" s="6" t="s">
        <v>4</v>
      </c>
    </row>
    <row r="19" spans="1:3">
      <c r="A19" s="11" t="s">
        <v>12</v>
      </c>
      <c r="B19" s="3"/>
      <c r="C19" s="2">
        <v>0.70350000000000001</v>
      </c>
    </row>
    <row r="20" spans="1:3">
      <c r="A20" s="11" t="s">
        <v>4</v>
      </c>
      <c r="B20" s="3"/>
      <c r="C20" s="3"/>
    </row>
    <row r="22" spans="1:3" s="4" customFormat="1">
      <c r="A22" s="10" t="s">
        <v>14</v>
      </c>
      <c r="B22" s="6" t="s">
        <v>12</v>
      </c>
      <c r="C22" s="6" t="s">
        <v>4</v>
      </c>
    </row>
    <row r="23" spans="1:3">
      <c r="A23" s="11" t="s">
        <v>12</v>
      </c>
      <c r="B23" s="3"/>
      <c r="C23" s="2">
        <v>0.53859999999999997</v>
      </c>
    </row>
    <row r="24" spans="1:3">
      <c r="A24" s="11" t="s">
        <v>4</v>
      </c>
      <c r="B24" s="3"/>
      <c r="C24" s="3"/>
    </row>
  </sheetData>
  <conditionalFormatting sqref="C15 C19 C23 B9:C11">
    <cfRule type="cellIs" dxfId="15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5">
      <c r="A1" s="8" t="s">
        <v>24</v>
      </c>
      <c r="C1" s="13" t="s">
        <v>59</v>
      </c>
    </row>
    <row r="2" spans="1:5">
      <c r="A2" s="12"/>
      <c r="B2" s="6" t="s">
        <v>12</v>
      </c>
      <c r="C2" s="7" t="s">
        <v>5</v>
      </c>
      <c r="D2" s="6" t="s">
        <v>4</v>
      </c>
      <c r="E2" s="7" t="s">
        <v>5</v>
      </c>
    </row>
    <row r="3" spans="1:5">
      <c r="A3" s="11" t="s">
        <v>1</v>
      </c>
      <c r="B3">
        <v>16.775400000000001</v>
      </c>
      <c r="C3">
        <v>0.29113539999999999</v>
      </c>
      <c r="D3">
        <v>18.468640000000001</v>
      </c>
      <c r="E3">
        <v>1.9616359999999999</v>
      </c>
    </row>
    <row r="4" spans="1:5">
      <c r="A4" s="11" t="s">
        <v>0</v>
      </c>
      <c r="B4">
        <v>16.54823</v>
      </c>
      <c r="C4">
        <v>0.1335066</v>
      </c>
      <c r="D4">
        <v>16.449750000000002</v>
      </c>
      <c r="E4">
        <v>0.27374609999999999</v>
      </c>
    </row>
    <row r="5" spans="1:5">
      <c r="A5" s="11" t="s">
        <v>9</v>
      </c>
      <c r="B5">
        <v>16.45242</v>
      </c>
      <c r="C5">
        <v>0.1115295</v>
      </c>
      <c r="D5">
        <v>16.44219</v>
      </c>
      <c r="E5">
        <v>0.30648900000000001</v>
      </c>
    </row>
    <row r="7" spans="1:5">
      <c r="A7" s="11" t="s">
        <v>6</v>
      </c>
      <c r="B7" s="8" t="s">
        <v>7</v>
      </c>
      <c r="C7" s="9"/>
    </row>
    <row r="8" spans="1:5">
      <c r="A8" s="10"/>
      <c r="B8" s="6" t="s">
        <v>12</v>
      </c>
      <c r="C8" s="6" t="s">
        <v>4</v>
      </c>
    </row>
    <row r="9" spans="1:5">
      <c r="A9" s="11" t="s">
        <v>8</v>
      </c>
      <c r="B9">
        <v>0.38109999999999999</v>
      </c>
      <c r="C9">
        <v>0.311</v>
      </c>
    </row>
    <row r="10" spans="1:5">
      <c r="A10" s="11" t="s">
        <v>10</v>
      </c>
      <c r="B10">
        <v>0.39700000000000002</v>
      </c>
      <c r="C10">
        <v>0.29920000000000002</v>
      </c>
    </row>
    <row r="11" spans="1:5">
      <c r="A11" s="11" t="s">
        <v>11</v>
      </c>
      <c r="B11">
        <v>0.66779999999999995</v>
      </c>
      <c r="C11">
        <v>0.98460000000000003</v>
      </c>
    </row>
    <row r="12" spans="1:5">
      <c r="A12" s="2"/>
    </row>
    <row r="13" spans="1:5" s="4" customFormat="1">
      <c r="A13" s="11" t="s">
        <v>6</v>
      </c>
      <c r="B13" s="8" t="s">
        <v>13</v>
      </c>
      <c r="C13" s="9"/>
    </row>
    <row r="14" spans="1:5" s="4" customFormat="1">
      <c r="A14" s="10" t="s">
        <v>1</v>
      </c>
      <c r="B14" s="6" t="s">
        <v>12</v>
      </c>
      <c r="C14" s="6" t="s">
        <v>4</v>
      </c>
    </row>
    <row r="15" spans="1:5">
      <c r="A15" s="11" t="s">
        <v>12</v>
      </c>
      <c r="B15" s="3"/>
      <c r="C15" s="2">
        <v>0.41210000000000002</v>
      </c>
    </row>
    <row r="16" spans="1:5">
      <c r="A16" s="11" t="s">
        <v>4</v>
      </c>
      <c r="B16" s="3"/>
      <c r="C16" s="3">
        <v>0.41210000000000002</v>
      </c>
    </row>
    <row r="18" spans="1:3" s="4" customFormat="1">
      <c r="A18" s="10" t="s">
        <v>0</v>
      </c>
      <c r="B18" s="6" t="s">
        <v>12</v>
      </c>
      <c r="C18" s="6" t="s">
        <v>4</v>
      </c>
    </row>
    <row r="19" spans="1:3">
      <c r="A19" s="11" t="s">
        <v>12</v>
      </c>
      <c r="B19" s="3"/>
      <c r="C19" s="2">
        <v>0.78049999999999997</v>
      </c>
    </row>
    <row r="20" spans="1:3">
      <c r="A20" s="11" t="s">
        <v>4</v>
      </c>
      <c r="B20" s="3"/>
      <c r="C20" s="3"/>
    </row>
    <row r="22" spans="1:3" s="4" customFormat="1">
      <c r="A22" s="10" t="s">
        <v>14</v>
      </c>
      <c r="B22" s="6" t="s">
        <v>12</v>
      </c>
      <c r="C22" s="6" t="s">
        <v>4</v>
      </c>
    </row>
    <row r="23" spans="1:3">
      <c r="A23" s="11" t="s">
        <v>12</v>
      </c>
      <c r="B23" s="3"/>
      <c r="C23" s="2">
        <v>0.97019999999999995</v>
      </c>
    </row>
    <row r="24" spans="1:3">
      <c r="A24" s="11" t="s">
        <v>4</v>
      </c>
      <c r="B24" s="3"/>
      <c r="C24" s="3"/>
    </row>
  </sheetData>
  <conditionalFormatting sqref="C15 C19 C23 B9:C11">
    <cfRule type="cellIs" dxfId="14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5">
      <c r="A1" s="8" t="s">
        <v>33</v>
      </c>
      <c r="C1" s="13" t="s">
        <v>59</v>
      </c>
    </row>
    <row r="2" spans="1:5">
      <c r="A2" s="12"/>
      <c r="B2" s="6" t="s">
        <v>12</v>
      </c>
      <c r="C2" s="7" t="s">
        <v>5</v>
      </c>
      <c r="D2" s="6" t="s">
        <v>4</v>
      </c>
      <c r="E2" s="7" t="s">
        <v>5</v>
      </c>
    </row>
    <row r="3" spans="1:5">
      <c r="A3" s="11" t="s">
        <v>1</v>
      </c>
      <c r="B3">
        <v>22.980139999999999</v>
      </c>
      <c r="C3">
        <v>0.66730789999999995</v>
      </c>
      <c r="D3">
        <v>28.176780000000001</v>
      </c>
      <c r="E3">
        <v>1.9263049999999999</v>
      </c>
    </row>
    <row r="4" spans="1:5">
      <c r="A4" s="11" t="s">
        <v>0</v>
      </c>
      <c r="B4">
        <v>22.199169999999999</v>
      </c>
      <c r="C4">
        <v>0.2381798</v>
      </c>
      <c r="D4">
        <v>21.974440000000001</v>
      </c>
      <c r="E4">
        <v>0.4702094</v>
      </c>
    </row>
    <row r="5" spans="1:5">
      <c r="A5" s="11" t="s">
        <v>9</v>
      </c>
      <c r="B5">
        <v>21.866009999999999</v>
      </c>
      <c r="C5">
        <v>0.17491880000000001</v>
      </c>
      <c r="D5">
        <v>21.772639999999999</v>
      </c>
      <c r="E5">
        <v>0.52247270000000001</v>
      </c>
    </row>
    <row r="7" spans="1:5">
      <c r="A7" s="11" t="s">
        <v>6</v>
      </c>
      <c r="B7" s="8" t="s">
        <v>7</v>
      </c>
      <c r="C7" s="9"/>
    </row>
    <row r="8" spans="1:5">
      <c r="A8" s="10"/>
      <c r="B8" s="6" t="s">
        <v>12</v>
      </c>
      <c r="C8" s="6" t="s">
        <v>4</v>
      </c>
    </row>
    <row r="9" spans="1:5">
      <c r="A9" s="11" t="s">
        <v>8</v>
      </c>
      <c r="B9" s="2">
        <v>0.23980000000000001</v>
      </c>
      <c r="C9" s="2">
        <v>1.9E-3</v>
      </c>
    </row>
    <row r="10" spans="1:5">
      <c r="A10" s="11" t="s">
        <v>10</v>
      </c>
      <c r="B10" s="2">
        <v>0.14760000000000001</v>
      </c>
      <c r="C10" s="2">
        <v>8.9999999999999998E-4</v>
      </c>
    </row>
    <row r="11" spans="1:5">
      <c r="A11" s="11" t="s">
        <v>11</v>
      </c>
      <c r="B11" s="2">
        <v>0.34189999999999998</v>
      </c>
      <c r="C11" s="2">
        <v>0.77610000000000001</v>
      </c>
    </row>
    <row r="12" spans="1:5">
      <c r="A12" s="2"/>
    </row>
    <row r="13" spans="1:5" s="4" customFormat="1">
      <c r="A13" s="11" t="s">
        <v>6</v>
      </c>
      <c r="B13" s="8" t="s">
        <v>13</v>
      </c>
      <c r="C13" s="9"/>
    </row>
    <row r="14" spans="1:5" s="4" customFormat="1">
      <c r="A14" s="10" t="s">
        <v>1</v>
      </c>
      <c r="B14" s="6" t="s">
        <v>12</v>
      </c>
      <c r="C14" s="6" t="s">
        <v>4</v>
      </c>
    </row>
    <row r="15" spans="1:5">
      <c r="A15" s="11" t="s">
        <v>12</v>
      </c>
      <c r="B15" s="3"/>
      <c r="C15" s="2">
        <v>3.5299999999999998E-2</v>
      </c>
    </row>
    <row r="16" spans="1:5">
      <c r="A16" s="11" t="s">
        <v>4</v>
      </c>
      <c r="B16" s="3"/>
      <c r="C16" s="3"/>
    </row>
    <row r="18" spans="1:3" s="4" customFormat="1">
      <c r="A18" s="10" t="s">
        <v>0</v>
      </c>
      <c r="B18" s="6" t="s">
        <v>12</v>
      </c>
      <c r="C18" s="6" t="s">
        <v>4</v>
      </c>
    </row>
    <row r="19" spans="1:3">
      <c r="A19" s="11" t="s">
        <v>12</v>
      </c>
      <c r="B19" s="3"/>
      <c r="C19" s="2">
        <v>0.68110000000000004</v>
      </c>
    </row>
    <row r="20" spans="1:3">
      <c r="A20" s="11" t="s">
        <v>4</v>
      </c>
      <c r="B20" s="3"/>
      <c r="C20" s="3"/>
    </row>
    <row r="22" spans="1:3" s="4" customFormat="1">
      <c r="A22" s="10" t="s">
        <v>14</v>
      </c>
      <c r="B22" s="6" t="s">
        <v>12</v>
      </c>
      <c r="C22" s="6" t="s">
        <v>4</v>
      </c>
    </row>
    <row r="23" spans="1:3">
      <c r="A23" s="11" t="s">
        <v>12</v>
      </c>
      <c r="B23" s="3"/>
      <c r="C23" s="2">
        <v>0.87260000000000004</v>
      </c>
    </row>
    <row r="24" spans="1:3">
      <c r="A24" s="11" t="s">
        <v>4</v>
      </c>
      <c r="B24" s="3"/>
      <c r="C24" s="3"/>
    </row>
  </sheetData>
  <conditionalFormatting sqref="C15 C19 C23 B9:C11">
    <cfRule type="cellIs" dxfId="13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5">
      <c r="A1" s="8" t="s">
        <v>25</v>
      </c>
      <c r="C1" s="13" t="s">
        <v>59</v>
      </c>
    </row>
    <row r="2" spans="1:5">
      <c r="A2" s="12"/>
      <c r="B2" s="6" t="s">
        <v>12</v>
      </c>
      <c r="C2" s="7" t="s">
        <v>5</v>
      </c>
      <c r="D2" s="6" t="s">
        <v>4</v>
      </c>
      <c r="E2" s="7" t="s">
        <v>5</v>
      </c>
    </row>
    <row r="3" spans="1:5">
      <c r="A3" s="11" t="s">
        <v>1</v>
      </c>
      <c r="B3">
        <v>21.506589999999999</v>
      </c>
      <c r="C3">
        <v>0.65522689999999995</v>
      </c>
      <c r="D3">
        <v>26.120200000000001</v>
      </c>
      <c r="E3">
        <v>2.0838459999999999</v>
      </c>
    </row>
    <row r="4" spans="1:5">
      <c r="A4" s="11" t="s">
        <v>0</v>
      </c>
      <c r="B4">
        <v>21.206499999999998</v>
      </c>
      <c r="C4">
        <v>0.13348879999999999</v>
      </c>
      <c r="D4">
        <v>21.132020000000001</v>
      </c>
      <c r="E4">
        <v>0.46761130000000001</v>
      </c>
    </row>
    <row r="5" spans="1:5">
      <c r="A5" s="11" t="s">
        <v>9</v>
      </c>
      <c r="B5">
        <v>21.25695</v>
      </c>
      <c r="C5">
        <v>0.13399430000000001</v>
      </c>
      <c r="D5">
        <v>21.693000000000001</v>
      </c>
      <c r="E5">
        <v>0.31558849999999999</v>
      </c>
    </row>
    <row r="7" spans="1:5">
      <c r="A7" s="11" t="s">
        <v>6</v>
      </c>
      <c r="B7" s="8" t="s">
        <v>7</v>
      </c>
      <c r="C7" s="9"/>
    </row>
    <row r="8" spans="1:5">
      <c r="A8" s="10"/>
      <c r="B8" s="6" t="s">
        <v>12</v>
      </c>
      <c r="C8" s="6" t="s">
        <v>4</v>
      </c>
    </row>
    <row r="9" spans="1:5">
      <c r="A9" s="11" t="s">
        <v>8</v>
      </c>
      <c r="B9" s="2">
        <v>0.66269999999999996</v>
      </c>
      <c r="C9" s="2">
        <v>2.1700000000000001E-2</v>
      </c>
    </row>
    <row r="10" spans="1:5">
      <c r="A10" s="11" t="s">
        <v>10</v>
      </c>
      <c r="B10" s="2">
        <v>0.7369</v>
      </c>
      <c r="C10" s="2">
        <v>3.6799999999999999E-2</v>
      </c>
    </row>
    <row r="11" spans="1:5">
      <c r="A11" s="11" t="s">
        <v>11</v>
      </c>
      <c r="B11" s="2">
        <v>0.82150000000000001</v>
      </c>
      <c r="C11" s="2">
        <v>0.30930000000000002</v>
      </c>
    </row>
    <row r="12" spans="1:5">
      <c r="A12" s="2"/>
    </row>
    <row r="13" spans="1:5" s="4" customFormat="1">
      <c r="A13" s="11" t="s">
        <v>6</v>
      </c>
      <c r="B13" s="8" t="s">
        <v>13</v>
      </c>
      <c r="C13" s="9"/>
    </row>
    <row r="14" spans="1:5" s="4" customFormat="1">
      <c r="A14" s="10" t="s">
        <v>1</v>
      </c>
      <c r="B14" s="6" t="s">
        <v>12</v>
      </c>
      <c r="C14" s="6" t="s">
        <v>4</v>
      </c>
    </row>
    <row r="15" spans="1:5">
      <c r="A15" s="11" t="s">
        <v>12</v>
      </c>
      <c r="B15" s="3"/>
      <c r="C15" s="2">
        <v>4.5100000000000001E-2</v>
      </c>
    </row>
    <row r="16" spans="1:5">
      <c r="A16" s="11" t="s">
        <v>4</v>
      </c>
      <c r="B16" s="3"/>
      <c r="C16" s="3"/>
    </row>
    <row r="18" spans="1:3" s="4" customFormat="1">
      <c r="A18" s="10" t="s">
        <v>0</v>
      </c>
      <c r="B18" s="6" t="s">
        <v>12</v>
      </c>
      <c r="C18" s="6" t="s">
        <v>4</v>
      </c>
    </row>
    <row r="19" spans="1:3">
      <c r="A19" s="11" t="s">
        <v>12</v>
      </c>
      <c r="B19" s="3"/>
      <c r="C19" s="2">
        <v>0.87470000000000003</v>
      </c>
    </row>
    <row r="20" spans="1:3">
      <c r="A20" s="11" t="s">
        <v>4</v>
      </c>
      <c r="B20" s="3"/>
      <c r="C20" s="3"/>
    </row>
    <row r="22" spans="1:3" s="4" customFormat="1">
      <c r="A22" s="10" t="s">
        <v>14</v>
      </c>
      <c r="B22" s="6" t="s">
        <v>12</v>
      </c>
      <c r="C22" s="6" t="s">
        <v>4</v>
      </c>
    </row>
    <row r="23" spans="1:3">
      <c r="A23" s="11" t="s">
        <v>12</v>
      </c>
      <c r="B23" s="3"/>
      <c r="C23" s="2">
        <v>0.1239</v>
      </c>
    </row>
    <row r="24" spans="1:3">
      <c r="A24" s="11" t="s">
        <v>4</v>
      </c>
      <c r="B24" s="3"/>
      <c r="C24" s="3"/>
    </row>
  </sheetData>
  <conditionalFormatting sqref="C15 C19 C23 B9:C11">
    <cfRule type="cellIs" dxfId="12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zoomScaleNormal="100" workbookViewId="0">
      <selection activeCell="G46" sqref="G46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5">
      <c r="A1" s="8" t="s">
        <v>34</v>
      </c>
      <c r="C1" s="13" t="s">
        <v>59</v>
      </c>
    </row>
    <row r="2" spans="1:5">
      <c r="A2" s="12"/>
      <c r="B2" s="6" t="s">
        <v>12</v>
      </c>
      <c r="C2" s="7" t="s">
        <v>5</v>
      </c>
      <c r="D2" s="6" t="s">
        <v>4</v>
      </c>
      <c r="E2" s="7" t="s">
        <v>5</v>
      </c>
    </row>
    <row r="3" spans="1:5">
      <c r="A3" s="11" t="s">
        <v>1</v>
      </c>
      <c r="B3">
        <v>62.558199999999999</v>
      </c>
      <c r="C3">
        <v>2.1835689999999999</v>
      </c>
      <c r="D3">
        <v>74.212909999999994</v>
      </c>
      <c r="E3">
        <v>4.4275120000000001</v>
      </c>
    </row>
    <row r="4" spans="1:5">
      <c r="A4" s="11" t="s">
        <v>0</v>
      </c>
      <c r="B4">
        <v>60.003349999999998</v>
      </c>
      <c r="C4">
        <v>0.43923390000000001</v>
      </c>
      <c r="D4">
        <v>59.66639</v>
      </c>
      <c r="E4">
        <v>0.79996730000000005</v>
      </c>
    </row>
    <row r="5" spans="1:5">
      <c r="A5" s="11" t="s">
        <v>9</v>
      </c>
      <c r="B5">
        <v>59.191200000000002</v>
      </c>
      <c r="C5">
        <v>0.41541109999999998</v>
      </c>
      <c r="D5">
        <v>59.620080000000002</v>
      </c>
      <c r="E5">
        <v>0.56991979999999998</v>
      </c>
    </row>
    <row r="7" spans="1:5">
      <c r="A7" s="11" t="s">
        <v>6</v>
      </c>
      <c r="B7" s="8" t="s">
        <v>7</v>
      </c>
      <c r="C7" s="9"/>
    </row>
    <row r="8" spans="1:5">
      <c r="A8" s="10"/>
      <c r="B8" s="6" t="s">
        <v>12</v>
      </c>
      <c r="C8" s="6" t="s">
        <v>4</v>
      </c>
    </row>
    <row r="9" spans="1:5">
      <c r="A9" s="11" t="s">
        <v>8</v>
      </c>
      <c r="B9" s="2">
        <v>0.23430000000000001</v>
      </c>
      <c r="C9" s="2">
        <v>1.4E-3</v>
      </c>
    </row>
    <row r="10" spans="1:5">
      <c r="A10" s="11" t="s">
        <v>10</v>
      </c>
      <c r="B10" s="2">
        <v>0.16259999999999999</v>
      </c>
      <c r="C10" s="2">
        <v>6.9999999999999999E-4</v>
      </c>
    </row>
    <row r="11" spans="1:5">
      <c r="A11" s="11" t="s">
        <v>11</v>
      </c>
      <c r="B11" s="2">
        <v>0.24349999999999999</v>
      </c>
      <c r="C11" s="2">
        <v>0.96209999999999996</v>
      </c>
    </row>
    <row r="12" spans="1:5">
      <c r="A12" s="2"/>
    </row>
    <row r="13" spans="1:5" s="4" customFormat="1">
      <c r="A13" s="11" t="s">
        <v>6</v>
      </c>
      <c r="B13" s="8" t="s">
        <v>13</v>
      </c>
      <c r="C13" s="9"/>
    </row>
    <row r="14" spans="1:5" s="4" customFormat="1">
      <c r="A14" s="10" t="s">
        <v>1</v>
      </c>
      <c r="B14" s="6" t="s">
        <v>12</v>
      </c>
      <c r="C14" s="6" t="s">
        <v>4</v>
      </c>
    </row>
    <row r="15" spans="1:5">
      <c r="A15" s="11" t="s">
        <v>12</v>
      </c>
      <c r="B15" s="3"/>
      <c r="C15" s="2">
        <v>6.4399999999999999E-2</v>
      </c>
    </row>
    <row r="16" spans="1:5">
      <c r="A16" s="11" t="s">
        <v>4</v>
      </c>
      <c r="B16" s="3"/>
      <c r="C16" s="3"/>
    </row>
    <row r="18" spans="1:3" s="4" customFormat="1">
      <c r="A18" s="10" t="s">
        <v>0</v>
      </c>
      <c r="B18" s="6" t="s">
        <v>12</v>
      </c>
      <c r="C18" s="6" t="s">
        <v>4</v>
      </c>
    </row>
    <row r="19" spans="1:3">
      <c r="A19" s="11" t="s">
        <v>12</v>
      </c>
      <c r="B19" s="3"/>
      <c r="C19" s="2">
        <v>0.72619999999999996</v>
      </c>
    </row>
    <row r="20" spans="1:3">
      <c r="A20" s="11" t="s">
        <v>4</v>
      </c>
      <c r="B20" s="3"/>
      <c r="C20" s="3"/>
    </row>
    <row r="22" spans="1:3" s="4" customFormat="1">
      <c r="A22" s="10" t="s">
        <v>14</v>
      </c>
      <c r="B22" s="6" t="s">
        <v>12</v>
      </c>
      <c r="C22" s="6" t="s">
        <v>4</v>
      </c>
    </row>
    <row r="23" spans="1:3">
      <c r="A23" s="11" t="s">
        <v>12</v>
      </c>
      <c r="B23" s="3"/>
      <c r="C23" s="2">
        <v>0.53779999999999994</v>
      </c>
    </row>
    <row r="24" spans="1:3">
      <c r="A24" s="11" t="s">
        <v>4</v>
      </c>
      <c r="B24" s="3"/>
      <c r="C24" s="3"/>
    </row>
  </sheetData>
  <conditionalFormatting sqref="C15 C19 C23 B9:C11">
    <cfRule type="cellIs" dxfId="11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opLeftCell="A5"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10">
      <c r="A1" s="8" t="s">
        <v>26</v>
      </c>
      <c r="C1" s="13" t="s">
        <v>59</v>
      </c>
    </row>
    <row r="2" spans="1:10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10">
      <c r="A3" s="11" t="s">
        <v>1</v>
      </c>
      <c r="B3">
        <v>0.56488260000000001</v>
      </c>
      <c r="C3">
        <v>7.11E-3</v>
      </c>
      <c r="D3">
        <v>0.59563860000000002</v>
      </c>
      <c r="E3">
        <v>1.4342199999999999E-2</v>
      </c>
      <c r="F3">
        <v>0.69628089999999998</v>
      </c>
      <c r="G3">
        <v>4.1654400000000001E-2</v>
      </c>
      <c r="H3">
        <v>0.64155419999999996</v>
      </c>
      <c r="I3">
        <v>1.9680099999999999E-2</v>
      </c>
      <c r="J3"/>
    </row>
    <row r="4" spans="1:10">
      <c r="A4" s="11" t="s">
        <v>0</v>
      </c>
      <c r="B4">
        <v>0.56156680000000003</v>
      </c>
      <c r="C4">
        <v>4.3517E-3</v>
      </c>
      <c r="D4">
        <v>0.57290580000000002</v>
      </c>
      <c r="E4">
        <v>1.04209E-2</v>
      </c>
      <c r="F4">
        <v>0.58024549999999997</v>
      </c>
      <c r="G4">
        <v>1.38873E-2</v>
      </c>
      <c r="H4">
        <v>0.58735029999999999</v>
      </c>
      <c r="I4">
        <v>1.47922E-2</v>
      </c>
      <c r="J4"/>
    </row>
    <row r="5" spans="1:10">
      <c r="A5" s="11" t="s">
        <v>9</v>
      </c>
      <c r="B5">
        <v>0.55645900000000004</v>
      </c>
      <c r="C5">
        <v>4.2056000000000003E-3</v>
      </c>
      <c r="D5">
        <v>0.58694179999999996</v>
      </c>
      <c r="E5">
        <v>1.28424E-2</v>
      </c>
      <c r="F5">
        <v>0.60010989999999997</v>
      </c>
      <c r="G5">
        <v>1.48436E-2</v>
      </c>
      <c r="H5">
        <v>0.57376400000000005</v>
      </c>
      <c r="I5">
        <v>1.3733799999999999E-2</v>
      </c>
      <c r="J5"/>
    </row>
    <row r="7" spans="1:10">
      <c r="A7" s="11" t="s">
        <v>6</v>
      </c>
      <c r="B7" s="8" t="s">
        <v>7</v>
      </c>
      <c r="C7" s="9"/>
      <c r="D7" s="9"/>
      <c r="E7" s="9"/>
    </row>
    <row r="8" spans="1:10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10">
      <c r="A9" s="11" t="s">
        <v>8</v>
      </c>
      <c r="B9" s="2">
        <v>0.54759999999999998</v>
      </c>
      <c r="C9" s="2">
        <v>0.18459999999999999</v>
      </c>
      <c r="D9" s="2">
        <v>8.8000000000000005E-3</v>
      </c>
      <c r="E9" s="2">
        <v>3.7900000000000003E-2</v>
      </c>
    </row>
    <row r="10" spans="1:10">
      <c r="A10" s="11" t="s">
        <v>10</v>
      </c>
      <c r="B10" s="2">
        <v>0.43209999999999998</v>
      </c>
      <c r="C10" s="2">
        <v>0.67730000000000001</v>
      </c>
      <c r="D10" s="2">
        <v>3.0099999999999998E-2</v>
      </c>
      <c r="E10" s="2">
        <v>6.7999999999999996E-3</v>
      </c>
    </row>
    <row r="11" spans="1:10">
      <c r="A11" s="11" t="s">
        <v>11</v>
      </c>
      <c r="B11" s="2">
        <v>0.51490000000000002</v>
      </c>
      <c r="C11" s="2">
        <v>0.40100000000000002</v>
      </c>
      <c r="D11" s="2">
        <v>0.33379999999999999</v>
      </c>
      <c r="E11" s="2">
        <v>0.47889999999999999</v>
      </c>
    </row>
    <row r="12" spans="1:10">
      <c r="A12" s="2"/>
    </row>
    <row r="13" spans="1:10" s="4" customFormat="1">
      <c r="A13" s="11" t="s">
        <v>6</v>
      </c>
      <c r="B13" s="8" t="s">
        <v>13</v>
      </c>
      <c r="C13" s="9"/>
      <c r="D13" s="9"/>
      <c r="E13" s="9"/>
    </row>
    <row r="14" spans="1:10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10">
      <c r="A15" s="11" t="s">
        <v>12</v>
      </c>
      <c r="B15" s="3"/>
      <c r="C15" s="2">
        <v>1.15E-2</v>
      </c>
      <c r="D15" s="2">
        <v>2.3999999999999998E-3</v>
      </c>
      <c r="E15" s="2">
        <v>2.9999999999999997E-4</v>
      </c>
    </row>
    <row r="16" spans="1:10">
      <c r="A16" s="11" t="s">
        <v>2</v>
      </c>
      <c r="B16" s="3"/>
      <c r="C16" s="3"/>
      <c r="D16" s="2">
        <v>3.2500000000000001E-2</v>
      </c>
      <c r="E16" s="2">
        <v>8.3500000000000005E-2</v>
      </c>
    </row>
    <row r="17" spans="1:5">
      <c r="A17" s="11" t="s">
        <v>3</v>
      </c>
      <c r="B17" s="3"/>
      <c r="C17" s="3"/>
      <c r="D17" s="3"/>
      <c r="E17" s="2">
        <v>3.6200000000000003E-2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0.29499999999999998</v>
      </c>
      <c r="D21" s="2">
        <v>0.18909999999999999</v>
      </c>
      <c r="E21" s="2">
        <v>0.11550000000000001</v>
      </c>
    </row>
    <row r="22" spans="1:5">
      <c r="A22" s="11" t="s">
        <v>2</v>
      </c>
      <c r="B22" s="3"/>
      <c r="C22" s="3"/>
      <c r="D22" s="2">
        <v>0.50929999999999997</v>
      </c>
      <c r="E22" s="2">
        <v>0.28999999999999998</v>
      </c>
    </row>
    <row r="23" spans="1:5">
      <c r="A23" s="11" t="s">
        <v>3</v>
      </c>
      <c r="B23" s="3"/>
      <c r="C23" s="3"/>
      <c r="D23" s="3"/>
      <c r="E23" s="2">
        <v>0.55179999999999996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1.0800000000000001E-2</v>
      </c>
      <c r="D27" s="2">
        <v>2.2000000000000001E-3</v>
      </c>
      <c r="E27" s="2">
        <v>0.18</v>
      </c>
    </row>
    <row r="28" spans="1:5">
      <c r="A28" s="11" t="s">
        <v>2</v>
      </c>
      <c r="B28" s="3"/>
      <c r="C28" s="3"/>
      <c r="D28" s="2">
        <v>0.36709999999999998</v>
      </c>
      <c r="E28" s="2">
        <v>0.28310000000000002</v>
      </c>
    </row>
    <row r="29" spans="1:5">
      <c r="A29" s="11" t="s">
        <v>3</v>
      </c>
      <c r="B29" s="3"/>
      <c r="C29" s="3"/>
      <c r="D29" s="3"/>
      <c r="E29" s="2">
        <v>5.1799999999999999E-2</v>
      </c>
    </row>
    <row r="30" spans="1:5">
      <c r="A30" s="11" t="s">
        <v>4</v>
      </c>
      <c r="B30" s="3"/>
      <c r="C30" s="3"/>
      <c r="D30" s="3"/>
      <c r="E30" s="3"/>
    </row>
  </sheetData>
  <conditionalFormatting sqref="C15:E15 D16:E16 E17 C21:E21 D22:E22 E23 C27:E27 E29 D28:E28 B9:E11">
    <cfRule type="cellIs" dxfId="10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27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0.57178220000000002</v>
      </c>
      <c r="C3">
        <v>7.0372000000000004E-3</v>
      </c>
      <c r="D3">
        <v>0.58687480000000003</v>
      </c>
      <c r="E3">
        <v>2.1362200000000001E-2</v>
      </c>
      <c r="F3">
        <v>0.60619389999999995</v>
      </c>
      <c r="G3">
        <v>1.9011E-2</v>
      </c>
      <c r="H3">
        <v>0.60206859999999995</v>
      </c>
      <c r="I3">
        <v>2.0693799999999998E-2</v>
      </c>
    </row>
    <row r="4" spans="1:9">
      <c r="A4" s="11" t="s">
        <v>0</v>
      </c>
      <c r="B4">
        <v>0.57201990000000003</v>
      </c>
      <c r="C4">
        <v>4.0019000000000001E-3</v>
      </c>
      <c r="D4">
        <v>0.56638049999999995</v>
      </c>
      <c r="E4">
        <v>1.17606E-2</v>
      </c>
      <c r="F4">
        <v>0.58069879999999996</v>
      </c>
      <c r="G4">
        <v>1.18618E-2</v>
      </c>
      <c r="H4">
        <v>0.59834869999999996</v>
      </c>
      <c r="I4">
        <v>1.2516599999999999E-2</v>
      </c>
    </row>
    <row r="5" spans="1:9">
      <c r="A5" s="11" t="s">
        <v>9</v>
      </c>
      <c r="B5">
        <v>0.56190130000000005</v>
      </c>
      <c r="C5">
        <v>4.6705000000000002E-3</v>
      </c>
      <c r="D5">
        <v>0.59006499999999995</v>
      </c>
      <c r="E5">
        <v>1.18177E-2</v>
      </c>
      <c r="F5">
        <v>0.58989820000000004</v>
      </c>
      <c r="G5">
        <v>1.6120900000000001E-2</v>
      </c>
      <c r="H5">
        <v>0.6089658</v>
      </c>
      <c r="I5">
        <v>1.6872600000000001E-2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96950000000000003</v>
      </c>
      <c r="C9" s="2">
        <v>0.4204</v>
      </c>
      <c r="D9" s="2">
        <v>0.27510000000000001</v>
      </c>
      <c r="E9" s="2">
        <v>0.88249999999999995</v>
      </c>
    </row>
    <row r="10" spans="1:9">
      <c r="A10" s="11" t="s">
        <v>10</v>
      </c>
      <c r="B10" s="2">
        <v>0.34870000000000001</v>
      </c>
      <c r="C10" s="2">
        <v>0.89129999999999998</v>
      </c>
      <c r="D10" s="2">
        <v>0.497</v>
      </c>
      <c r="E10" s="2">
        <v>0.79</v>
      </c>
    </row>
    <row r="11" spans="1:9">
      <c r="A11" s="11" t="s">
        <v>11</v>
      </c>
      <c r="B11" s="2">
        <v>0.17080000000000001</v>
      </c>
      <c r="C11" s="2">
        <v>0.13830000000000001</v>
      </c>
      <c r="D11" s="2">
        <v>0.63300000000000001</v>
      </c>
      <c r="E11" s="2">
        <v>0.5968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.54600000000000004</v>
      </c>
      <c r="D15" s="2">
        <v>0.1134</v>
      </c>
      <c r="E15" s="2">
        <v>0.1938</v>
      </c>
    </row>
    <row r="16" spans="1:9">
      <c r="A16" s="11" t="s">
        <v>2</v>
      </c>
      <c r="B16" s="3"/>
      <c r="C16" s="3"/>
      <c r="D16" s="2">
        <v>0.34060000000000001</v>
      </c>
      <c r="E16" s="2">
        <v>0.5131</v>
      </c>
    </row>
    <row r="17" spans="1:5">
      <c r="A17" s="11" t="s">
        <v>3</v>
      </c>
      <c r="B17" s="3"/>
      <c r="C17" s="3"/>
      <c r="D17" s="3"/>
      <c r="E17" s="2">
        <v>0.82720000000000005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0.63360000000000005</v>
      </c>
      <c r="D21" s="2">
        <v>0.50339999999999996</v>
      </c>
      <c r="E21" s="2">
        <v>5.5E-2</v>
      </c>
    </row>
    <row r="22" spans="1:5">
      <c r="A22" s="11" t="s">
        <v>2</v>
      </c>
      <c r="B22" s="3"/>
      <c r="C22" s="3"/>
      <c r="D22" s="2">
        <v>0.15379999999999999</v>
      </c>
      <c r="E22" s="2">
        <v>4.1000000000000003E-3</v>
      </c>
    </row>
    <row r="23" spans="1:5">
      <c r="A23" s="11" t="s">
        <v>3</v>
      </c>
      <c r="B23" s="3"/>
      <c r="C23" s="3"/>
      <c r="D23" s="3"/>
      <c r="E23" s="2">
        <v>3.8199999999999998E-2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1.41E-2</v>
      </c>
      <c r="D27" s="2">
        <v>8.6099999999999996E-2</v>
      </c>
      <c r="E27" s="2">
        <v>3.3E-3</v>
      </c>
    </row>
    <row r="28" spans="1:5">
      <c r="A28" s="11" t="s">
        <v>2</v>
      </c>
      <c r="B28" s="3"/>
      <c r="C28" s="3"/>
      <c r="D28" s="2">
        <v>0.99099999999999999</v>
      </c>
      <c r="E28" s="2">
        <v>0.25990000000000002</v>
      </c>
    </row>
    <row r="29" spans="1:5">
      <c r="A29" s="11" t="s">
        <v>3</v>
      </c>
      <c r="B29" s="3"/>
      <c r="C29" s="3"/>
      <c r="D29" s="3"/>
      <c r="E29" s="2">
        <v>0.16420000000000001</v>
      </c>
    </row>
    <row r="30" spans="1:5">
      <c r="A30" s="11" t="s">
        <v>4</v>
      </c>
      <c r="B30" s="3"/>
      <c r="C30" s="3"/>
      <c r="D30" s="3"/>
      <c r="E30" s="3"/>
    </row>
  </sheetData>
  <conditionalFormatting sqref="C15:E15 D16:E16 E17 C21:E21 D22:E22 E23 C27:E27 E29 D28:E28 B9:E11">
    <cfRule type="cellIs" dxfId="9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16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4.466323</v>
      </c>
      <c r="C3">
        <v>4.5889300000000001E-2</v>
      </c>
      <c r="D3">
        <v>4.686172</v>
      </c>
      <c r="E3">
        <v>0.22431799999999999</v>
      </c>
      <c r="F3">
        <v>4.6023399999999999</v>
      </c>
      <c r="G3">
        <v>0.1583437</v>
      </c>
      <c r="H3">
        <v>4.8534740000000003</v>
      </c>
      <c r="I3">
        <v>0.51454239999999996</v>
      </c>
    </row>
    <row r="4" spans="1:9">
      <c r="A4" s="11" t="s">
        <v>0</v>
      </c>
      <c r="B4">
        <v>4.5186859999999998</v>
      </c>
      <c r="C4">
        <v>3.7262099999999999E-2</v>
      </c>
      <c r="D4">
        <v>4.9096650000000004</v>
      </c>
      <c r="E4">
        <v>0.12628320000000001</v>
      </c>
      <c r="F4">
        <v>4.8466959999999997</v>
      </c>
      <c r="G4">
        <v>0.14188129999999999</v>
      </c>
      <c r="H4">
        <v>4.9348109999999998</v>
      </c>
      <c r="I4">
        <v>0.15111289999999999</v>
      </c>
    </row>
    <row r="5" spans="1:9">
      <c r="A5" s="11" t="s">
        <v>9</v>
      </c>
      <c r="B5">
        <v>4.649394</v>
      </c>
      <c r="C5">
        <v>4.9248599999999997E-2</v>
      </c>
      <c r="D5">
        <v>5.0610400000000002</v>
      </c>
      <c r="E5">
        <v>9.4851000000000005E-2</v>
      </c>
      <c r="F5">
        <v>5.3571400000000002</v>
      </c>
      <c r="G5">
        <v>0.1373076</v>
      </c>
      <c r="H5">
        <v>5.3187519999999999</v>
      </c>
      <c r="I5">
        <v>0.15442719999999999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  <c r="H8" s="2" t="s">
        <v>32</v>
      </c>
    </row>
    <row r="9" spans="1:9">
      <c r="A9" s="11" t="s">
        <v>8</v>
      </c>
      <c r="B9" s="2">
        <v>0.37390000000000001</v>
      </c>
      <c r="C9" s="2">
        <v>0.37530000000000002</v>
      </c>
      <c r="D9" s="2">
        <v>0.2172</v>
      </c>
      <c r="E9" s="2">
        <v>0.87819999999999998</v>
      </c>
    </row>
    <row r="10" spans="1:9">
      <c r="A10" s="11" t="s">
        <v>10</v>
      </c>
      <c r="B10" s="2">
        <v>2.6200000000000001E-2</v>
      </c>
      <c r="C10" s="2">
        <v>0.1353</v>
      </c>
      <c r="D10" s="2">
        <v>4.0000000000000002E-4</v>
      </c>
      <c r="E10" s="2">
        <v>0.3871</v>
      </c>
    </row>
    <row r="11" spans="1:9">
      <c r="A11" s="11" t="s">
        <v>11</v>
      </c>
      <c r="B11" s="2">
        <v>6.0999999999999999E-2</v>
      </c>
      <c r="C11" s="2">
        <v>0.35639999999999999</v>
      </c>
      <c r="D11" s="2">
        <v>1.37E-2</v>
      </c>
      <c r="E11" s="2">
        <v>8.6800000000000002E-2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.34939999999999999</v>
      </c>
      <c r="D15" s="2">
        <v>0.41320000000000001</v>
      </c>
      <c r="E15" s="2">
        <v>0.46150000000000002</v>
      </c>
    </row>
    <row r="16" spans="1:9">
      <c r="A16" s="11" t="s">
        <v>2</v>
      </c>
      <c r="B16" s="3"/>
      <c r="C16" s="3"/>
      <c r="D16" s="2">
        <v>0.50680000000000003</v>
      </c>
      <c r="E16" s="2">
        <v>0.71430000000000005</v>
      </c>
    </row>
    <row r="17" spans="1:5">
      <c r="A17" s="11" t="s">
        <v>3</v>
      </c>
      <c r="B17" s="3"/>
      <c r="C17" s="3"/>
      <c r="D17" s="3"/>
      <c r="E17" s="2">
        <v>0.57809999999999995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4.1000000000000003E-3</v>
      </c>
      <c r="D21" s="2">
        <v>2.7199999999999998E-2</v>
      </c>
      <c r="E21" s="2">
        <v>1.01E-2</v>
      </c>
    </row>
    <row r="22" spans="1:5">
      <c r="A22" s="11" t="s">
        <v>2</v>
      </c>
      <c r="B22" s="3"/>
      <c r="C22" s="3"/>
      <c r="D22" s="2">
        <v>0.61650000000000005</v>
      </c>
      <c r="E22" s="2">
        <v>0.85129999999999995</v>
      </c>
    </row>
    <row r="23" spans="1:5">
      <c r="A23" s="11" t="s">
        <v>3</v>
      </c>
      <c r="B23" s="3"/>
      <c r="C23" s="3"/>
      <c r="D23" s="3"/>
      <c r="E23" s="2">
        <v>0.50119999999999998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0</v>
      </c>
      <c r="D27" s="2">
        <v>0</v>
      </c>
      <c r="E27" s="2">
        <v>0</v>
      </c>
    </row>
    <row r="28" spans="1:5">
      <c r="A28" s="11" t="s">
        <v>2</v>
      </c>
      <c r="B28" s="3"/>
      <c r="C28" s="3"/>
      <c r="D28" s="2">
        <v>2.3999999999999998E-3</v>
      </c>
      <c r="E28" s="2">
        <v>3.0099999999999998E-2</v>
      </c>
    </row>
    <row r="29" spans="1:5">
      <c r="A29" s="11" t="s">
        <v>3</v>
      </c>
      <c r="B29" s="3"/>
      <c r="C29" s="3"/>
      <c r="D29" s="3"/>
      <c r="E29" s="2">
        <v>0.76749999999999996</v>
      </c>
    </row>
    <row r="30" spans="1:5">
      <c r="A30" s="11" t="s">
        <v>4</v>
      </c>
      <c r="B30" s="3"/>
      <c r="C30" s="3"/>
      <c r="D30" s="3"/>
      <c r="E30" s="3"/>
    </row>
  </sheetData>
  <conditionalFormatting sqref="B9:E11 C15:E15 D16:E16 E17 C21:E21 D22:E22 E23 C27:E27 E29 D28:E28">
    <cfRule type="cellIs" dxfId="26" priority="2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28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11.411960000000001</v>
      </c>
      <c r="C3">
        <v>0.1430158</v>
      </c>
      <c r="D3">
        <v>11.63923</v>
      </c>
      <c r="E3">
        <v>0.32890019999999998</v>
      </c>
      <c r="F3">
        <v>12.035679999999999</v>
      </c>
      <c r="G3">
        <v>0.34888920000000001</v>
      </c>
      <c r="H3">
        <v>11.498419999999999</v>
      </c>
      <c r="I3">
        <v>0.34091389999999999</v>
      </c>
    </row>
    <row r="4" spans="1:9">
      <c r="A4" s="11" t="s">
        <v>0</v>
      </c>
      <c r="B4">
        <v>11.33808</v>
      </c>
      <c r="C4">
        <v>0.1017304</v>
      </c>
      <c r="D4">
        <v>11.579280000000001</v>
      </c>
      <c r="E4">
        <v>0.235203</v>
      </c>
      <c r="F4">
        <v>11.650359999999999</v>
      </c>
      <c r="G4">
        <v>0.2003847</v>
      </c>
      <c r="H4">
        <v>11.922169999999999</v>
      </c>
      <c r="I4">
        <v>0.31461040000000001</v>
      </c>
    </row>
    <row r="5" spans="1:9">
      <c r="A5" s="11" t="s">
        <v>9</v>
      </c>
      <c r="B5">
        <v>11.18112</v>
      </c>
      <c r="C5">
        <v>0.1070175</v>
      </c>
      <c r="D5">
        <v>10.98028</v>
      </c>
      <c r="E5">
        <v>0.2474151</v>
      </c>
      <c r="F5">
        <v>11.393840000000001</v>
      </c>
      <c r="G5">
        <v>0.32104640000000001</v>
      </c>
      <c r="H5">
        <v>11.123989999999999</v>
      </c>
      <c r="I5">
        <v>0.28551729999999997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53520000000000001</v>
      </c>
      <c r="C9" s="2">
        <v>0.87709999999999999</v>
      </c>
      <c r="D9" s="2">
        <v>0.3221</v>
      </c>
      <c r="E9" s="2">
        <v>0.35680000000000001</v>
      </c>
    </row>
    <row r="10" spans="1:9">
      <c r="A10" s="11" t="s">
        <v>10</v>
      </c>
      <c r="B10" s="2">
        <v>0.32069999999999999</v>
      </c>
      <c r="C10" s="2">
        <v>0.1492</v>
      </c>
      <c r="D10" s="2">
        <v>0.21959999999999999</v>
      </c>
      <c r="E10" s="2">
        <v>0.41959999999999997</v>
      </c>
    </row>
    <row r="11" spans="1:9">
      <c r="A11" s="11" t="s">
        <v>11</v>
      </c>
      <c r="B11" s="2">
        <v>0.40500000000000003</v>
      </c>
      <c r="C11" s="2">
        <v>9.1899999999999996E-2</v>
      </c>
      <c r="D11" s="2">
        <v>0.51329999999999998</v>
      </c>
      <c r="E11" s="2">
        <v>7.6499999999999999E-2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.44579999999999997</v>
      </c>
      <c r="D15" s="2">
        <v>5.04E-2</v>
      </c>
      <c r="E15" s="2">
        <v>0.79610000000000003</v>
      </c>
    </row>
    <row r="16" spans="1:9">
      <c r="A16" s="11" t="s">
        <v>2</v>
      </c>
      <c r="B16" s="3"/>
      <c r="C16" s="3"/>
      <c r="D16" s="2">
        <v>0.2848</v>
      </c>
      <c r="E16" s="2">
        <v>0.69079999999999997</v>
      </c>
    </row>
    <row r="17" spans="1:5">
      <c r="A17" s="11" t="s">
        <v>3</v>
      </c>
      <c r="B17" s="3"/>
      <c r="C17" s="3"/>
      <c r="D17" s="3"/>
      <c r="E17" s="2">
        <v>0.15859999999999999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0.37380000000000002</v>
      </c>
      <c r="D21" s="2">
        <v>0.18360000000000001</v>
      </c>
      <c r="E21" s="2">
        <v>5.7799999999999997E-2</v>
      </c>
    </row>
    <row r="22" spans="1:5">
      <c r="A22" s="11" t="s">
        <v>2</v>
      </c>
      <c r="B22" s="3"/>
      <c r="C22" s="3"/>
      <c r="D22" s="2">
        <v>0.6774</v>
      </c>
      <c r="E22" s="2">
        <v>0.29239999999999999</v>
      </c>
    </row>
    <row r="23" spans="1:5">
      <c r="A23" s="11" t="s">
        <v>3</v>
      </c>
      <c r="B23" s="3"/>
      <c r="C23" s="3"/>
      <c r="D23" s="3"/>
      <c r="E23" s="2">
        <v>0.32950000000000002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0.2873</v>
      </c>
      <c r="D27" s="2">
        <v>0.46879999999999999</v>
      </c>
      <c r="E27" s="2">
        <v>0.81359999999999999</v>
      </c>
    </row>
    <row r="28" spans="1:5">
      <c r="A28" s="11" t="s">
        <v>2</v>
      </c>
      <c r="B28" s="3"/>
      <c r="C28" s="3"/>
      <c r="D28" s="2">
        <v>0.21049999999999999</v>
      </c>
      <c r="E28" s="2">
        <v>0.57830000000000004</v>
      </c>
    </row>
    <row r="29" spans="1:5">
      <c r="A29" s="11" t="s">
        <v>3</v>
      </c>
      <c r="B29" s="3"/>
      <c r="C29" s="3"/>
      <c r="D29" s="3"/>
      <c r="E29" s="2">
        <v>0.14879999999999999</v>
      </c>
    </row>
    <row r="30" spans="1:5">
      <c r="A30" s="11" t="s">
        <v>4</v>
      </c>
      <c r="B30" s="3"/>
      <c r="C30" s="3"/>
      <c r="D30" s="3"/>
      <c r="E30" s="3"/>
    </row>
  </sheetData>
  <conditionalFormatting sqref="C15:E15 D16:E16 E17 C21:E21 D22:E22 E23 C27:E27 E29 D28:E28 B9:E11">
    <cfRule type="cellIs" dxfId="8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29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3.187954</v>
      </c>
      <c r="C3">
        <v>0.16324900000000001</v>
      </c>
      <c r="D3">
        <v>3.7279089999999999</v>
      </c>
      <c r="E3">
        <v>0.38587159999999998</v>
      </c>
      <c r="F3">
        <v>3.7952759999999999</v>
      </c>
      <c r="G3">
        <v>0.30314790000000003</v>
      </c>
      <c r="H3">
        <v>4.132123</v>
      </c>
      <c r="I3">
        <v>0.25972070000000003</v>
      </c>
    </row>
    <row r="4" spans="1:9">
      <c r="A4" s="11" t="s">
        <v>0</v>
      </c>
      <c r="B4">
        <v>3.2073849999999999</v>
      </c>
      <c r="C4">
        <v>7.0048200000000005E-2</v>
      </c>
      <c r="D4">
        <v>3.152142</v>
      </c>
      <c r="E4">
        <v>0.14297170000000001</v>
      </c>
      <c r="F4">
        <v>2.8755760000000001</v>
      </c>
      <c r="G4">
        <v>0.2234167</v>
      </c>
      <c r="H4">
        <v>2.9989460000000001</v>
      </c>
      <c r="I4">
        <v>0.20116290000000001</v>
      </c>
    </row>
    <row r="5" spans="1:9">
      <c r="A5" s="11" t="s">
        <v>9</v>
      </c>
      <c r="B5">
        <v>3.4611149999999999</v>
      </c>
      <c r="C5">
        <v>0.12383810000000001</v>
      </c>
      <c r="D5">
        <v>2.8154819999999998</v>
      </c>
      <c r="E5">
        <v>0.17696029999999999</v>
      </c>
      <c r="F5">
        <v>3.229876</v>
      </c>
      <c r="G5">
        <v>0.18440239999999999</v>
      </c>
      <c r="H5">
        <v>3.4778609999999999</v>
      </c>
      <c r="I5">
        <v>0.2075439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89559999999999995</v>
      </c>
      <c r="C9" s="2">
        <v>0.16389999999999999</v>
      </c>
      <c r="D9" s="2">
        <v>1.52E-2</v>
      </c>
      <c r="E9" s="2">
        <v>6.9999999999999999E-4</v>
      </c>
    </row>
    <row r="10" spans="1:9">
      <c r="A10" s="11" t="s">
        <v>10</v>
      </c>
      <c r="B10" s="2">
        <v>0.255</v>
      </c>
      <c r="C10" s="2">
        <v>3.4000000000000002E-2</v>
      </c>
      <c r="D10" s="2">
        <v>0.11990000000000001</v>
      </c>
      <c r="E10" s="2">
        <v>4.4699999999999997E-2</v>
      </c>
    </row>
    <row r="11" spans="1:9">
      <c r="A11" s="11" t="s">
        <v>11</v>
      </c>
      <c r="B11" s="2">
        <v>0.1255</v>
      </c>
      <c r="C11" s="2">
        <v>0.15740000000000001</v>
      </c>
      <c r="D11" s="2">
        <v>0.2414</v>
      </c>
      <c r="E11" s="2">
        <v>0.1081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.1923</v>
      </c>
      <c r="D15" s="2">
        <v>7.6600000000000001E-2</v>
      </c>
      <c r="E15" s="2">
        <v>2.0999999999999999E-3</v>
      </c>
    </row>
    <row r="16" spans="1:9">
      <c r="A16" s="11" t="s">
        <v>2</v>
      </c>
      <c r="B16" s="3"/>
      <c r="C16" s="3"/>
      <c r="D16" s="2">
        <v>0.85219999999999996</v>
      </c>
      <c r="E16" s="2">
        <v>0.3009</v>
      </c>
    </row>
    <row r="17" spans="1:5">
      <c r="A17" s="11" t="s">
        <v>3</v>
      </c>
      <c r="B17" s="3"/>
      <c r="C17" s="3"/>
      <c r="D17" s="3"/>
      <c r="E17" s="2">
        <v>0.37909999999999999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0.72909999999999997</v>
      </c>
      <c r="D21" s="2">
        <v>0.14099999999999999</v>
      </c>
      <c r="E21" s="2">
        <v>0.309</v>
      </c>
    </row>
    <row r="22" spans="1:5">
      <c r="A22" s="11" t="s">
        <v>2</v>
      </c>
      <c r="B22" s="3"/>
      <c r="C22" s="3"/>
      <c r="D22" s="2">
        <v>0.12859999999999999</v>
      </c>
      <c r="E22" s="2">
        <v>0.46110000000000001</v>
      </c>
    </row>
    <row r="23" spans="1:5">
      <c r="A23" s="11" t="s">
        <v>3</v>
      </c>
      <c r="B23" s="3"/>
      <c r="C23" s="3"/>
      <c r="D23" s="3"/>
      <c r="E23" s="2">
        <v>0.58950000000000002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4.7000000000000002E-3</v>
      </c>
      <c r="D27" s="2">
        <v>0.3211</v>
      </c>
      <c r="E27" s="2">
        <v>0.9405</v>
      </c>
    </row>
    <row r="28" spans="1:5">
      <c r="A28" s="11" t="s">
        <v>2</v>
      </c>
      <c r="B28" s="3"/>
      <c r="C28" s="3"/>
      <c r="D28" s="2">
        <v>6.7000000000000002E-3</v>
      </c>
      <c r="E28" s="2">
        <v>8.9999999999999998E-4</v>
      </c>
    </row>
    <row r="29" spans="1:5">
      <c r="A29" s="11" t="s">
        <v>3</v>
      </c>
      <c r="B29" s="3"/>
      <c r="C29" s="3"/>
      <c r="D29" s="3"/>
      <c r="E29" s="2">
        <v>0.22470000000000001</v>
      </c>
    </row>
    <row r="30" spans="1:5">
      <c r="A30" s="11" t="s">
        <v>4</v>
      </c>
      <c r="B30" s="3"/>
      <c r="C30" s="3"/>
      <c r="D30" s="3"/>
      <c r="E30" s="3"/>
    </row>
  </sheetData>
  <conditionalFormatting sqref="C15:E15 D16:E16 E17 C21:E21 D22:E22 E23 C27:E27 E29 D28:E28 B9:E11">
    <cfRule type="cellIs" dxfId="7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30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1.386692</v>
      </c>
      <c r="C3">
        <v>0.22119150000000001</v>
      </c>
      <c r="D3">
        <v>1.2212970000000001</v>
      </c>
      <c r="E3">
        <v>0.28676170000000001</v>
      </c>
      <c r="F3">
        <v>1.4498059999999999</v>
      </c>
      <c r="G3">
        <v>0.44453330000000002</v>
      </c>
      <c r="H3">
        <v>0.79358470000000003</v>
      </c>
      <c r="I3">
        <v>0.40459489999999998</v>
      </c>
    </row>
    <row r="4" spans="1:9">
      <c r="A4" s="11" t="s">
        <v>0</v>
      </c>
      <c r="B4">
        <v>1.461298</v>
      </c>
      <c r="C4">
        <v>0.13689519999999999</v>
      </c>
      <c r="D4">
        <v>0.87760020000000005</v>
      </c>
      <c r="E4">
        <v>0.12514719999999999</v>
      </c>
      <c r="F4">
        <v>1.314389</v>
      </c>
      <c r="G4">
        <v>0.26313880000000001</v>
      </c>
      <c r="H4">
        <v>0.90269189999999999</v>
      </c>
      <c r="I4">
        <v>0.33796569999999998</v>
      </c>
    </row>
    <row r="5" spans="1:9">
      <c r="A5" s="11" t="s">
        <v>9</v>
      </c>
      <c r="B5">
        <v>1.0722149999999999</v>
      </c>
      <c r="C5">
        <v>0.1578321</v>
      </c>
      <c r="D5">
        <v>1.053868</v>
      </c>
      <c r="E5">
        <v>0.25436199999999998</v>
      </c>
      <c r="F5">
        <v>0.99580179999999996</v>
      </c>
      <c r="G5">
        <v>0.23022799999999999</v>
      </c>
      <c r="H5">
        <v>0.94398910000000003</v>
      </c>
      <c r="I5">
        <v>0.166939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74219999999999997</v>
      </c>
      <c r="C9" s="2">
        <v>0.2777</v>
      </c>
      <c r="D9" s="2">
        <v>0.79930000000000001</v>
      </c>
      <c r="E9" s="2">
        <v>0.8417</v>
      </c>
    </row>
    <row r="10" spans="1:9">
      <c r="A10" s="11" t="s">
        <v>10</v>
      </c>
      <c r="B10" s="2">
        <v>0.29530000000000001</v>
      </c>
      <c r="C10" s="2">
        <v>0.67169999999999996</v>
      </c>
      <c r="D10" s="2">
        <v>0.35549999999999998</v>
      </c>
      <c r="E10" s="2">
        <v>0.73970000000000002</v>
      </c>
    </row>
    <row r="11" spans="1:9">
      <c r="A11" s="11" t="s">
        <v>11</v>
      </c>
      <c r="B11" s="2">
        <v>8.72E-2</v>
      </c>
      <c r="C11" s="2">
        <v>0.53129999999999999</v>
      </c>
      <c r="D11" s="2">
        <v>0.35859999999999997</v>
      </c>
      <c r="E11" s="2">
        <v>0.90259999999999996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.621</v>
      </c>
      <c r="D15" s="2">
        <v>0.90649999999999997</v>
      </c>
      <c r="E15" s="2">
        <v>0.20200000000000001</v>
      </c>
    </row>
    <row r="16" spans="1:9">
      <c r="A16" s="11" t="s">
        <v>2</v>
      </c>
      <c r="B16" s="3"/>
      <c r="C16" s="3"/>
      <c r="D16" s="2">
        <v>0.51570000000000005</v>
      </c>
      <c r="E16" s="2">
        <v>0.1794</v>
      </c>
    </row>
    <row r="17" spans="1:5">
      <c r="A17" s="11" t="s">
        <v>3</v>
      </c>
      <c r="B17" s="3"/>
      <c r="C17" s="3"/>
      <c r="D17" s="3"/>
      <c r="E17" s="2">
        <v>9.4799999999999995E-2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2.3E-3</v>
      </c>
      <c r="D21" s="2">
        <v>0.63819999999999999</v>
      </c>
      <c r="E21" s="2">
        <v>0.17979999999999999</v>
      </c>
    </row>
    <row r="22" spans="1:5">
      <c r="A22" s="11" t="s">
        <v>2</v>
      </c>
      <c r="B22" s="3"/>
      <c r="C22" s="3"/>
      <c r="D22" s="2">
        <v>0.13420000000000001</v>
      </c>
      <c r="E22" s="2">
        <v>0.94330000000000003</v>
      </c>
    </row>
    <row r="23" spans="1:5">
      <c r="A23" s="11" t="s">
        <v>3</v>
      </c>
      <c r="B23" s="3"/>
      <c r="C23" s="3"/>
      <c r="D23" s="3"/>
      <c r="E23" s="2">
        <v>0.31369999999999998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0.95750000000000002</v>
      </c>
      <c r="D27" s="2">
        <v>0.81599999999999995</v>
      </c>
      <c r="E27" s="2">
        <v>0.57299999999999995</v>
      </c>
    </row>
    <row r="28" spans="1:5">
      <c r="A28" s="11" t="s">
        <v>2</v>
      </c>
      <c r="B28" s="3"/>
      <c r="C28" s="3"/>
      <c r="D28" s="2">
        <v>0.69179999999999997</v>
      </c>
      <c r="E28" s="2">
        <v>0.61070000000000002</v>
      </c>
    </row>
    <row r="29" spans="1:5">
      <c r="A29" s="11" t="s">
        <v>3</v>
      </c>
      <c r="B29" s="3"/>
      <c r="C29" s="3"/>
      <c r="D29" s="3"/>
      <c r="E29" s="2">
        <v>0.78859999999999997</v>
      </c>
    </row>
    <row r="30" spans="1:5">
      <c r="A30" s="11" t="s">
        <v>4</v>
      </c>
      <c r="B30" s="3"/>
      <c r="C30" s="3"/>
      <c r="D30" s="3"/>
      <c r="E30" s="3"/>
    </row>
  </sheetData>
  <conditionalFormatting sqref="C15:E15 D16:E16 E17 C21:E21 D22:E22 E23 C27:E27 E29 D28:E28 B9:E11">
    <cfRule type="cellIs" dxfId="6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31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20.161480000000001</v>
      </c>
      <c r="C3">
        <v>0.87112049999999996</v>
      </c>
      <c r="D3">
        <v>20.814969999999999</v>
      </c>
      <c r="E3">
        <v>2.1645819999999998</v>
      </c>
      <c r="F3">
        <v>20.891120000000001</v>
      </c>
      <c r="G3">
        <v>1.769747</v>
      </c>
      <c r="H3">
        <v>18.03557</v>
      </c>
      <c r="I3">
        <v>1.815685</v>
      </c>
    </row>
    <row r="4" spans="1:9">
      <c r="A4" s="11" t="s">
        <v>0</v>
      </c>
      <c r="B4">
        <v>19.986730000000001</v>
      </c>
      <c r="C4">
        <v>0.37161240000000001</v>
      </c>
      <c r="D4">
        <v>23.715509999999998</v>
      </c>
      <c r="E4">
        <v>1.1639539999999999</v>
      </c>
      <c r="F4">
        <v>24.153459999999999</v>
      </c>
      <c r="G4">
        <v>2.707967</v>
      </c>
      <c r="H4">
        <v>23.521350000000002</v>
      </c>
      <c r="I4">
        <v>2.654153</v>
      </c>
    </row>
    <row r="5" spans="1:9">
      <c r="A5" s="11" t="s">
        <v>9</v>
      </c>
      <c r="B5">
        <v>20.221620000000001</v>
      </c>
      <c r="C5">
        <v>0.63131760000000003</v>
      </c>
      <c r="D5">
        <v>22.300260000000002</v>
      </c>
      <c r="E5">
        <v>1.303485</v>
      </c>
      <c r="F5">
        <v>19.917179999999998</v>
      </c>
      <c r="G5">
        <v>1.5403039999999999</v>
      </c>
      <c r="H5">
        <v>18.530339999999999</v>
      </c>
      <c r="I5">
        <v>2.2140010000000001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83809999999999996</v>
      </c>
      <c r="C9" s="2">
        <v>0.25519999999999998</v>
      </c>
      <c r="D9" s="2">
        <v>0.2331</v>
      </c>
      <c r="E9" s="2">
        <v>6.0600000000000001E-2</v>
      </c>
    </row>
    <row r="10" spans="1:9">
      <c r="A10" s="11" t="s">
        <v>10</v>
      </c>
      <c r="B10" s="2">
        <v>0.96530000000000005</v>
      </c>
      <c r="C10" s="2">
        <v>0.57709999999999995</v>
      </c>
      <c r="D10" s="2">
        <v>0.68430000000000002</v>
      </c>
      <c r="E10" s="2">
        <v>0.86150000000000004</v>
      </c>
    </row>
    <row r="11" spans="1:9">
      <c r="A11" s="11" t="s">
        <v>11</v>
      </c>
      <c r="B11" s="2">
        <v>0.76500000000000001</v>
      </c>
      <c r="C11" s="2">
        <v>0.40210000000000001</v>
      </c>
      <c r="D11" s="2">
        <v>0.2145</v>
      </c>
      <c r="E11" s="2">
        <v>0.1784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.76849999999999996</v>
      </c>
      <c r="D15" s="2">
        <v>0.67359999999999998</v>
      </c>
      <c r="E15" s="2">
        <v>0.22720000000000001</v>
      </c>
    </row>
    <row r="16" spans="1:9">
      <c r="A16" s="11" t="s">
        <v>2</v>
      </c>
      <c r="B16" s="3"/>
      <c r="C16" s="3"/>
      <c r="D16" s="2">
        <v>0.95130000000000003</v>
      </c>
      <c r="E16" s="2">
        <v>0.11799999999999999</v>
      </c>
    </row>
    <row r="17" spans="1:5">
      <c r="A17" s="11" t="s">
        <v>3</v>
      </c>
      <c r="B17" s="3"/>
      <c r="C17" s="3"/>
      <c r="D17" s="3"/>
      <c r="E17" s="2">
        <v>6.2399999999999997E-2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2E-3</v>
      </c>
      <c r="D21" s="2">
        <v>0.12659999999999999</v>
      </c>
      <c r="E21" s="2">
        <v>0.1898</v>
      </c>
    </row>
    <row r="22" spans="1:5">
      <c r="A22" s="11" t="s">
        <v>2</v>
      </c>
      <c r="B22" s="3"/>
      <c r="C22" s="3"/>
      <c r="D22" s="2">
        <v>0.88049999999999995</v>
      </c>
      <c r="E22" s="2">
        <v>0.94640000000000002</v>
      </c>
    </row>
    <row r="23" spans="1:5">
      <c r="A23" s="11" t="s">
        <v>3</v>
      </c>
      <c r="B23" s="3"/>
      <c r="C23" s="3"/>
      <c r="D23" s="3"/>
      <c r="E23" s="2">
        <v>0.51519999999999999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4.1700000000000001E-2</v>
      </c>
      <c r="D27" s="2">
        <v>0.83179999999999998</v>
      </c>
      <c r="E27" s="2">
        <v>0.44929999999999998</v>
      </c>
    </row>
    <row r="28" spans="1:5">
      <c r="A28" s="11" t="s">
        <v>2</v>
      </c>
      <c r="B28" s="3"/>
      <c r="C28" s="3"/>
      <c r="D28" s="2">
        <v>0.20549999999999999</v>
      </c>
      <c r="E28" s="2">
        <v>0.14419999999999999</v>
      </c>
    </row>
    <row r="29" spans="1:5">
      <c r="A29" s="11" t="s">
        <v>3</v>
      </c>
      <c r="B29" s="3"/>
      <c r="C29" s="3"/>
      <c r="D29" s="3"/>
      <c r="E29" s="2">
        <v>0.38169999999999998</v>
      </c>
    </row>
    <row r="30" spans="1:5">
      <c r="A30" s="11" t="s">
        <v>4</v>
      </c>
      <c r="B30" s="3"/>
      <c r="C30" s="3"/>
      <c r="D30" s="3"/>
      <c r="E30" s="3"/>
    </row>
  </sheetData>
  <conditionalFormatting sqref="C15:E15 D16:E16 E17 C21:E21 D22:E22 E23 C27:E27 E29 D28:E28 B9:E11">
    <cfRule type="cellIs" dxfId="5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Normal="100" workbookViewId="0">
      <selection activeCell="P24" sqref="P24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9" width="9" style="2"/>
    <col min="10" max="10" width="8.85546875" style="2" customWidth="1"/>
    <col min="11" max="16384" width="9" style="2"/>
  </cols>
  <sheetData>
    <row r="1" spans="1:9">
      <c r="A1" s="8" t="s">
        <v>47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574.25239999999997</v>
      </c>
      <c r="C3">
        <v>32.10125</v>
      </c>
      <c r="D3">
        <v>471.42399999999998</v>
      </c>
      <c r="E3">
        <v>37.221760000000003</v>
      </c>
      <c r="F3">
        <v>413.20769999999999</v>
      </c>
      <c r="G3">
        <v>87.76737</v>
      </c>
      <c r="H3">
        <v>430.06420000000003</v>
      </c>
      <c r="I3">
        <v>48.577939999999998</v>
      </c>
    </row>
    <row r="4" spans="1:9">
      <c r="A4" s="11" t="s">
        <v>0</v>
      </c>
      <c r="B4">
        <v>511.2561</v>
      </c>
      <c r="C4">
        <v>12.35754</v>
      </c>
      <c r="D4">
        <v>669.17880000000002</v>
      </c>
      <c r="E4">
        <v>32.053339999999999</v>
      </c>
      <c r="F4">
        <v>693.29330000000004</v>
      </c>
      <c r="G4">
        <v>29.93497</v>
      </c>
      <c r="H4">
        <v>698.20979999999997</v>
      </c>
      <c r="I4">
        <v>39.18967</v>
      </c>
    </row>
    <row r="6" spans="1:9">
      <c r="A6" s="11" t="s">
        <v>6</v>
      </c>
      <c r="B6" s="8" t="s">
        <v>7</v>
      </c>
      <c r="C6" s="9"/>
      <c r="D6" s="9"/>
      <c r="E6" s="9"/>
    </row>
    <row r="7" spans="1:9">
      <c r="A7" s="10"/>
      <c r="B7" s="6" t="s">
        <v>12</v>
      </c>
      <c r="C7" s="6" t="s">
        <v>2</v>
      </c>
      <c r="D7" s="6" t="s">
        <v>3</v>
      </c>
      <c r="E7" s="6" t="s">
        <v>4</v>
      </c>
    </row>
    <row r="8" spans="1:9">
      <c r="A8" s="11" t="s">
        <v>8</v>
      </c>
      <c r="B8" s="2">
        <v>0.1215</v>
      </c>
      <c r="C8" s="2">
        <v>2.0000000000000001E-4</v>
      </c>
      <c r="D8" s="2">
        <v>2.5000000000000001E-3</v>
      </c>
      <c r="E8" s="2">
        <v>1E-4</v>
      </c>
    </row>
    <row r="9" spans="1:9">
      <c r="A9" s="2"/>
    </row>
    <row r="10" spans="1:9" s="4" customFormat="1">
      <c r="A10" s="11" t="s">
        <v>6</v>
      </c>
      <c r="B10" s="8" t="s">
        <v>13</v>
      </c>
      <c r="C10" s="9"/>
      <c r="D10" s="9"/>
      <c r="E10" s="9"/>
    </row>
    <row r="11" spans="1:9" s="4" customFormat="1">
      <c r="A11" s="10" t="s">
        <v>1</v>
      </c>
      <c r="B11" s="6" t="s">
        <v>12</v>
      </c>
      <c r="C11" s="6" t="s">
        <v>2</v>
      </c>
      <c r="D11" s="6" t="s">
        <v>3</v>
      </c>
      <c r="E11" s="6" t="s">
        <v>4</v>
      </c>
    </row>
    <row r="12" spans="1:9">
      <c r="A12" s="11" t="s">
        <v>12</v>
      </c>
      <c r="B12" s="3"/>
      <c r="C12" s="2">
        <v>1.6400000000000001E-2</v>
      </c>
      <c r="D12" s="2">
        <v>0.11600000000000001</v>
      </c>
      <c r="E12" s="2">
        <v>1.0500000000000001E-2</v>
      </c>
    </row>
    <row r="13" spans="1:9">
      <c r="A13" s="11" t="s">
        <v>2</v>
      </c>
      <c r="B13" s="3"/>
      <c r="C13" s="3"/>
      <c r="D13" s="2">
        <v>0.47189999999999999</v>
      </c>
      <c r="E13" s="2">
        <v>0.45419999999999999</v>
      </c>
    </row>
    <row r="14" spans="1:9">
      <c r="A14" s="11" t="s">
        <v>3</v>
      </c>
      <c r="B14" s="3"/>
      <c r="C14" s="3"/>
      <c r="D14" s="3"/>
      <c r="E14" s="2">
        <v>0.84550000000000003</v>
      </c>
    </row>
    <row r="15" spans="1:9">
      <c r="A15" s="11" t="s">
        <v>4</v>
      </c>
      <c r="B15" s="3"/>
      <c r="C15" s="3"/>
      <c r="D15" s="3"/>
      <c r="E15" s="3"/>
    </row>
    <row r="17" spans="1:5" s="4" customFormat="1">
      <c r="A17" s="10" t="s">
        <v>0</v>
      </c>
      <c r="B17" s="6" t="s">
        <v>12</v>
      </c>
      <c r="C17" s="6" t="s">
        <v>2</v>
      </c>
      <c r="D17" s="6" t="s">
        <v>3</v>
      </c>
      <c r="E17" s="6" t="s">
        <v>4</v>
      </c>
    </row>
    <row r="18" spans="1:5">
      <c r="A18" s="11" t="s">
        <v>12</v>
      </c>
      <c r="B18" s="3"/>
      <c r="C18" s="2">
        <v>0</v>
      </c>
      <c r="D18" s="2">
        <v>0</v>
      </c>
      <c r="E18" s="2">
        <v>0</v>
      </c>
    </row>
    <row r="19" spans="1:5">
      <c r="A19" s="11" t="s">
        <v>2</v>
      </c>
      <c r="B19" s="3"/>
      <c r="C19" s="3"/>
      <c r="D19" s="2">
        <v>0.33710000000000001</v>
      </c>
      <c r="E19" s="2">
        <v>0.48930000000000001</v>
      </c>
    </row>
    <row r="20" spans="1:5">
      <c r="A20" s="11" t="s">
        <v>3</v>
      </c>
      <c r="B20" s="3"/>
      <c r="C20" s="3"/>
      <c r="D20" s="3"/>
      <c r="E20" s="2">
        <v>0.86240000000000006</v>
      </c>
    </row>
    <row r="21" spans="1:5">
      <c r="A21" s="11" t="s">
        <v>4</v>
      </c>
      <c r="B21" s="3"/>
      <c r="C21" s="3"/>
      <c r="D21" s="3"/>
      <c r="E21" s="3"/>
    </row>
  </sheetData>
  <conditionalFormatting sqref="C12:E12 D13:E13 E14 C18:E18 D19:E19 E20 B8:E8">
    <cfRule type="cellIs" dxfId="4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9" width="9" style="2"/>
    <col min="10" max="10" width="8.85546875" style="2" customWidth="1"/>
    <col min="11" max="16384" width="9" style="2"/>
  </cols>
  <sheetData>
    <row r="1" spans="1:9">
      <c r="A1" s="8" t="s">
        <v>57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25.724019999999999</v>
      </c>
      <c r="C3">
        <v>0.52311819999999998</v>
      </c>
      <c r="D3">
        <v>25.962810000000001</v>
      </c>
      <c r="E3">
        <v>1.0121960000000001</v>
      </c>
      <c r="F3">
        <v>24.49774</v>
      </c>
      <c r="G3">
        <v>1.6074820000000001</v>
      </c>
      <c r="H3">
        <v>26.88674</v>
      </c>
      <c r="I3">
        <v>1.611564</v>
      </c>
    </row>
    <row r="4" spans="1:9">
      <c r="A4" s="11" t="s">
        <v>0</v>
      </c>
      <c r="B4">
        <v>24.904</v>
      </c>
      <c r="C4">
        <v>0.29328369999999998</v>
      </c>
      <c r="D4">
        <v>32.307049999999997</v>
      </c>
      <c r="E4">
        <v>0.82516699999999998</v>
      </c>
      <c r="F4">
        <v>35.677860000000003</v>
      </c>
      <c r="G4">
        <v>0.79286380000000001</v>
      </c>
      <c r="H4">
        <v>34.711500000000001</v>
      </c>
      <c r="I4">
        <v>1.7955970000000001</v>
      </c>
    </row>
    <row r="6" spans="1:9">
      <c r="A6" s="11" t="s">
        <v>6</v>
      </c>
      <c r="B6" s="8" t="s">
        <v>7</v>
      </c>
      <c r="C6" s="9"/>
      <c r="D6" s="9"/>
      <c r="E6" s="9"/>
    </row>
    <row r="7" spans="1:9">
      <c r="A7" s="10"/>
      <c r="B7" s="6" t="s">
        <v>12</v>
      </c>
      <c r="C7" s="6" t="s">
        <v>2</v>
      </c>
      <c r="D7" s="6" t="s">
        <v>3</v>
      </c>
      <c r="E7" s="6" t="s">
        <v>4</v>
      </c>
    </row>
    <row r="8" spans="1:9">
      <c r="A8" s="11" t="s">
        <v>8</v>
      </c>
      <c r="B8" s="2">
        <v>0.18410000000000001</v>
      </c>
      <c r="C8" s="2">
        <v>0</v>
      </c>
      <c r="D8" s="2">
        <v>0</v>
      </c>
      <c r="E8" s="2">
        <v>8.0000000000000004E-4</v>
      </c>
    </row>
    <row r="9" spans="1:9">
      <c r="A9" s="2"/>
    </row>
    <row r="10" spans="1:9" s="4" customFormat="1">
      <c r="A10" s="11" t="s">
        <v>6</v>
      </c>
      <c r="B10" s="8" t="s">
        <v>13</v>
      </c>
      <c r="C10" s="9"/>
      <c r="D10" s="9"/>
      <c r="E10" s="9"/>
    </row>
    <row r="11" spans="1:9" s="4" customFormat="1">
      <c r="A11" s="10" t="s">
        <v>1</v>
      </c>
      <c r="B11" s="6" t="s">
        <v>12</v>
      </c>
      <c r="C11" s="6" t="s">
        <v>2</v>
      </c>
      <c r="D11" s="6" t="s">
        <v>3</v>
      </c>
      <c r="E11" s="6" t="s">
        <v>4</v>
      </c>
    </row>
    <row r="12" spans="1:9">
      <c r="A12" s="11" t="s">
        <v>12</v>
      </c>
      <c r="B12" s="3"/>
      <c r="C12" s="2">
        <v>0.83740000000000003</v>
      </c>
      <c r="D12" s="2">
        <v>0.47199999999999998</v>
      </c>
      <c r="E12" s="2">
        <v>0.45240000000000002</v>
      </c>
    </row>
    <row r="13" spans="1:9">
      <c r="A13" s="11" t="s">
        <v>2</v>
      </c>
      <c r="B13" s="3"/>
      <c r="C13" s="3"/>
      <c r="D13" s="2">
        <v>0.33050000000000002</v>
      </c>
      <c r="E13" s="2">
        <v>0.56859999999999999</v>
      </c>
    </row>
    <row r="14" spans="1:9">
      <c r="A14" s="11" t="s">
        <v>3</v>
      </c>
      <c r="B14" s="3"/>
      <c r="C14" s="3"/>
      <c r="D14" s="3"/>
      <c r="E14" s="2">
        <v>0.36</v>
      </c>
    </row>
    <row r="15" spans="1:9">
      <c r="A15" s="11" t="s">
        <v>4</v>
      </c>
      <c r="B15" s="3"/>
      <c r="C15" s="3"/>
      <c r="D15" s="3"/>
      <c r="E15" s="3"/>
    </row>
    <row r="17" spans="1:5" s="4" customFormat="1">
      <c r="A17" s="10" t="s">
        <v>0</v>
      </c>
      <c r="B17" s="6" t="s">
        <v>12</v>
      </c>
      <c r="C17" s="6" t="s">
        <v>2</v>
      </c>
      <c r="D17" s="6" t="s">
        <v>3</v>
      </c>
      <c r="E17" s="6" t="s">
        <v>4</v>
      </c>
    </row>
    <row r="18" spans="1:5">
      <c r="A18" s="11" t="s">
        <v>12</v>
      </c>
      <c r="B18" s="3"/>
      <c r="C18" s="2">
        <v>0</v>
      </c>
      <c r="D18" s="2">
        <v>0</v>
      </c>
      <c r="E18" s="2">
        <v>0</v>
      </c>
    </row>
    <row r="19" spans="1:5">
      <c r="A19" s="11" t="s">
        <v>2</v>
      </c>
      <c r="B19" s="3"/>
      <c r="C19" s="3"/>
      <c r="D19" s="2">
        <v>0</v>
      </c>
      <c r="E19" s="2">
        <v>0.20380000000000001</v>
      </c>
    </row>
    <row r="20" spans="1:5">
      <c r="A20" s="11" t="s">
        <v>3</v>
      </c>
      <c r="B20" s="3"/>
      <c r="C20" s="3"/>
      <c r="D20" s="3"/>
      <c r="E20" s="2">
        <v>0.60370000000000001</v>
      </c>
    </row>
    <row r="21" spans="1:5">
      <c r="A21" s="11" t="s">
        <v>4</v>
      </c>
      <c r="B21" s="3"/>
      <c r="C21" s="3"/>
      <c r="D21" s="3"/>
      <c r="E21" s="3"/>
    </row>
  </sheetData>
  <conditionalFormatting sqref="C12:E12 D13:E13 E14 C18:E18 D19:E19 E20 B8:E8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="77" zoomScaleNormal="77" workbookViewId="0">
      <selection activeCell="J41" sqref="J4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66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4.9846539999999999</v>
      </c>
      <c r="C3">
        <v>7.1617700000000006E-2</v>
      </c>
      <c r="D3">
        <v>4.313059</v>
      </c>
      <c r="E3">
        <v>0.15264749999999999</v>
      </c>
      <c r="F3">
        <v>4.5887890000000002</v>
      </c>
      <c r="G3">
        <v>0.203682</v>
      </c>
      <c r="H3">
        <v>3.8593679999999999</v>
      </c>
      <c r="I3">
        <v>0.3113438</v>
      </c>
    </row>
    <row r="4" spans="1:9">
      <c r="A4" s="11" t="s">
        <v>0</v>
      </c>
      <c r="B4">
        <v>4.9229839999999996</v>
      </c>
      <c r="C4">
        <v>5.4620000000000002E-2</v>
      </c>
      <c r="D4">
        <v>4.708755</v>
      </c>
      <c r="E4">
        <v>0.12303</v>
      </c>
      <c r="F4">
        <v>4.7317660000000004</v>
      </c>
      <c r="G4">
        <v>0.15251329999999999</v>
      </c>
      <c r="H4">
        <v>4.6557389999999996</v>
      </c>
      <c r="I4">
        <v>0.16679869999999999</v>
      </c>
    </row>
    <row r="5" spans="1:9">
      <c r="A5" s="11" t="s">
        <v>9</v>
      </c>
      <c r="B5">
        <v>4.7157159999999996</v>
      </c>
      <c r="C5">
        <v>4.9036900000000001E-2</v>
      </c>
      <c r="D5">
        <v>4.4734020000000001</v>
      </c>
      <c r="E5">
        <v>0.1073448</v>
      </c>
      <c r="F5">
        <v>4.4133149999999999</v>
      </c>
      <c r="G5">
        <v>0.1112267</v>
      </c>
      <c r="H5">
        <v>4.2629770000000002</v>
      </c>
      <c r="I5">
        <v>0.1185011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43</v>
      </c>
      <c r="C9" s="2">
        <v>5.0599999999999999E-2</v>
      </c>
      <c r="D9" s="2">
        <v>0.58879999999999999</v>
      </c>
      <c r="E9" s="2">
        <v>2.7300000000000001E-2</v>
      </c>
    </row>
    <row r="10" spans="1:9">
      <c r="A10" s="11" t="s">
        <v>10</v>
      </c>
      <c r="B10" s="2">
        <v>1.03E-2</v>
      </c>
      <c r="C10" s="2">
        <v>0.40089999999999998</v>
      </c>
      <c r="D10" s="2">
        <v>0.45490000000000003</v>
      </c>
      <c r="E10" s="2">
        <v>0.2329</v>
      </c>
    </row>
    <row r="11" spans="1:9">
      <c r="A11" s="11" t="s">
        <v>11</v>
      </c>
      <c r="B11" s="2">
        <v>1.84E-2</v>
      </c>
      <c r="C11" s="2">
        <v>0.13619999999999999</v>
      </c>
      <c r="D11" s="2">
        <v>7.1999999999999995E-2</v>
      </c>
      <c r="E11" s="2">
        <v>3.5200000000000002E-2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</v>
      </c>
      <c r="D15" s="2">
        <v>4.6199999999999998E-2</v>
      </c>
      <c r="E15" s="2">
        <v>4.0000000000000002E-4</v>
      </c>
    </row>
    <row r="16" spans="1:9">
      <c r="A16" s="11" t="s">
        <v>2</v>
      </c>
      <c r="B16" s="3"/>
      <c r="C16" s="3"/>
      <c r="D16" s="2">
        <v>0.19719999999999999</v>
      </c>
      <c r="E16" s="2">
        <v>0.13550000000000001</v>
      </c>
    </row>
    <row r="17" spans="1:5">
      <c r="A17" s="11" t="s">
        <v>3</v>
      </c>
      <c r="B17" s="3"/>
      <c r="C17" s="3"/>
      <c r="D17" s="3"/>
      <c r="E17" s="2">
        <v>6.4000000000000003E-3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0.1376</v>
      </c>
      <c r="D21" s="2">
        <v>0.27089999999999997</v>
      </c>
      <c r="E21" s="2">
        <v>0.1729</v>
      </c>
    </row>
    <row r="22" spans="1:5">
      <c r="A22" s="11" t="s">
        <v>2</v>
      </c>
      <c r="B22" s="3"/>
      <c r="C22" s="3"/>
      <c r="D22" s="2">
        <v>0.8468</v>
      </c>
      <c r="E22" s="2">
        <v>0.78259999999999996</v>
      </c>
    </row>
    <row r="23" spans="1:5">
      <c r="A23" s="11" t="s">
        <v>3</v>
      </c>
      <c r="B23" s="3"/>
      <c r="C23" s="3"/>
      <c r="D23" s="3"/>
      <c r="E23" s="2">
        <v>0.67969999999999997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2.4799999999999999E-2</v>
      </c>
      <c r="D27" s="2">
        <v>5.7999999999999996E-3</v>
      </c>
      <c r="E27" s="2">
        <v>2.0000000000000001E-4</v>
      </c>
    </row>
    <row r="28" spans="1:5">
      <c r="A28" s="11" t="s">
        <v>2</v>
      </c>
      <c r="B28" s="3"/>
      <c r="C28" s="3"/>
      <c r="D28" s="2">
        <v>0.51100000000000001</v>
      </c>
      <c r="E28" s="2">
        <v>6.7000000000000004E-2</v>
      </c>
    </row>
    <row r="29" spans="1:5">
      <c r="A29" s="11" t="s">
        <v>3</v>
      </c>
      <c r="B29" s="3"/>
      <c r="C29" s="3"/>
      <c r="D29" s="3"/>
      <c r="E29" s="2">
        <v>0.1399</v>
      </c>
    </row>
    <row r="30" spans="1:5">
      <c r="A30" s="11" t="s">
        <v>4</v>
      </c>
      <c r="B30" s="3"/>
      <c r="C30" s="3"/>
      <c r="D30" s="3"/>
      <c r="E30" s="3"/>
    </row>
  </sheetData>
  <conditionalFormatting sqref="C15:E15 D16:E16 E17 C21:E21 D22:E22 E23 C27:E27 E29 D28:E28 B9:E11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zoomScale="77" zoomScaleNormal="77" workbookViewId="0">
      <selection activeCell="G38" sqref="G38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67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1.1187069999999999</v>
      </c>
      <c r="C3">
        <v>0.1291321</v>
      </c>
      <c r="D3">
        <v>1.22315</v>
      </c>
      <c r="E3">
        <v>0.12860160000000001</v>
      </c>
      <c r="F3">
        <v>1.2232700000000001</v>
      </c>
      <c r="G3">
        <v>0.14750759999999999</v>
      </c>
      <c r="H3">
        <v>0.74435759999999995</v>
      </c>
      <c r="I3">
        <v>0.30661749999999999</v>
      </c>
    </row>
    <row r="4" spans="1:9">
      <c r="A4" s="11" t="s">
        <v>0</v>
      </c>
      <c r="B4">
        <v>1.181508</v>
      </c>
      <c r="C4">
        <v>7.5423699999999996E-2</v>
      </c>
      <c r="D4">
        <v>1.264966</v>
      </c>
      <c r="E4">
        <v>7.4077599999999993E-2</v>
      </c>
      <c r="F4">
        <v>1.308033</v>
      </c>
      <c r="G4">
        <v>7.8240400000000002E-2</v>
      </c>
      <c r="H4">
        <v>1.1885829999999999</v>
      </c>
      <c r="I4">
        <v>9.8061999999999996E-2</v>
      </c>
    </row>
    <row r="5" spans="1:9">
      <c r="A5" s="11" t="s">
        <v>9</v>
      </c>
      <c r="B5">
        <v>1.0795330000000001</v>
      </c>
      <c r="C5">
        <v>9.6302700000000005E-2</v>
      </c>
      <c r="D5">
        <v>1.1224229999999999</v>
      </c>
      <c r="E5">
        <v>9.6831299999999995E-2</v>
      </c>
      <c r="F5">
        <v>1.250732</v>
      </c>
      <c r="G5">
        <v>9.7802200000000006E-2</v>
      </c>
      <c r="H5">
        <v>1.2895620000000001</v>
      </c>
      <c r="I5">
        <v>0.1054558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66610000000000003</v>
      </c>
      <c r="C9" s="2">
        <v>0.77370000000000005</v>
      </c>
      <c r="D9" s="2">
        <v>0.60599999999999998</v>
      </c>
      <c r="E9" s="2">
        <v>0.1666</v>
      </c>
    </row>
    <row r="10" spans="1:9">
      <c r="A10" s="11" t="s">
        <v>10</v>
      </c>
      <c r="B10" s="2">
        <v>0.81499999999999995</v>
      </c>
      <c r="C10" s="2">
        <v>0.54710000000000003</v>
      </c>
      <c r="D10" s="2">
        <v>0.88109999999999999</v>
      </c>
      <c r="E10" s="2">
        <v>9.6799999999999997E-2</v>
      </c>
    </row>
    <row r="11" spans="1:9">
      <c r="A11" s="11" t="s">
        <v>11</v>
      </c>
      <c r="B11" s="2">
        <v>0.41799999999999998</v>
      </c>
      <c r="C11" s="2">
        <v>0.25390000000000001</v>
      </c>
      <c r="D11" s="2">
        <v>0.65369999999999995</v>
      </c>
      <c r="E11" s="2">
        <v>0.48370000000000002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.52569999999999995</v>
      </c>
      <c r="D15" s="2">
        <v>0.57669999999999999</v>
      </c>
      <c r="E15" s="2">
        <v>0.2555</v>
      </c>
    </row>
    <row r="16" spans="1:9">
      <c r="A16" s="11" t="s">
        <v>2</v>
      </c>
      <c r="B16" s="3"/>
      <c r="C16" s="3"/>
      <c r="D16" s="2">
        <v>0.99950000000000006</v>
      </c>
      <c r="E16" s="2">
        <v>0.14510000000000001</v>
      </c>
    </row>
    <row r="17" spans="1:5">
      <c r="A17" s="11" t="s">
        <v>3</v>
      </c>
      <c r="B17" s="3"/>
      <c r="C17" s="3"/>
      <c r="D17" s="3"/>
      <c r="E17" s="2">
        <v>0.14630000000000001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0.39479999999999998</v>
      </c>
      <c r="D21" s="2">
        <v>0.2356</v>
      </c>
      <c r="E21" s="2">
        <v>0.95440000000000003</v>
      </c>
    </row>
    <row r="22" spans="1:5">
      <c r="A22" s="11" t="s">
        <v>2</v>
      </c>
      <c r="B22" s="3"/>
      <c r="C22" s="3"/>
      <c r="D22" s="2">
        <v>0.67169999999999996</v>
      </c>
      <c r="E22" s="2">
        <v>0.53400000000000003</v>
      </c>
    </row>
    <row r="23" spans="1:5">
      <c r="A23" s="11" t="s">
        <v>3</v>
      </c>
      <c r="B23" s="3"/>
      <c r="C23" s="3"/>
      <c r="D23" s="3"/>
      <c r="E23" s="2">
        <v>0.32329999999999998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0.73019999999999996</v>
      </c>
      <c r="D27" s="2">
        <v>0.18940000000000001</v>
      </c>
      <c r="E27" s="2">
        <v>0.12039999999999999</v>
      </c>
    </row>
    <row r="28" spans="1:5">
      <c r="A28" s="11" t="s">
        <v>2</v>
      </c>
      <c r="B28" s="3"/>
      <c r="C28" s="3"/>
      <c r="D28" s="2">
        <v>0.30230000000000001</v>
      </c>
      <c r="E28" s="2">
        <v>0.2137</v>
      </c>
    </row>
    <row r="29" spans="1:5">
      <c r="A29" s="11" t="s">
        <v>3</v>
      </c>
      <c r="B29" s="3"/>
      <c r="C29" s="3"/>
      <c r="D29" s="3"/>
      <c r="E29" s="2">
        <v>0.76200000000000001</v>
      </c>
    </row>
    <row r="30" spans="1:5">
      <c r="A30" s="11" t="s">
        <v>4</v>
      </c>
      <c r="B30" s="3"/>
      <c r="C30" s="3"/>
      <c r="D30" s="3"/>
      <c r="E30" s="3"/>
    </row>
    <row r="35" spans="6:7" ht="18.75">
      <c r="F35" s="13"/>
      <c r="G35" s="39" t="s">
        <v>70</v>
      </c>
    </row>
    <row r="36" spans="6:7">
      <c r="G36" t="s">
        <v>72</v>
      </c>
    </row>
    <row r="38" spans="6:7">
      <c r="G38" s="13" t="s">
        <v>73</v>
      </c>
    </row>
  </sheetData>
  <conditionalFormatting sqref="C15:E15 D16:E16 E17 C21:E21 D22:E22 E23 C27:E27 E29 D28:E28 B9:E11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zoomScale="77" zoomScaleNormal="77" workbookViewId="0">
      <selection activeCell="G38" sqref="G38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68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105.41419999999999</v>
      </c>
      <c r="C3">
        <v>9.9553720000000006</v>
      </c>
      <c r="D3">
        <v>103.9712</v>
      </c>
      <c r="E3">
        <v>9.8941549999999996</v>
      </c>
      <c r="F3">
        <v>104.2103</v>
      </c>
      <c r="G3">
        <v>11.351000000000001</v>
      </c>
      <c r="H3">
        <v>180.4204</v>
      </c>
      <c r="I3">
        <v>23.532879999999999</v>
      </c>
    </row>
    <row r="4" spans="1:9">
      <c r="A4" s="11" t="s">
        <v>0</v>
      </c>
      <c r="B4">
        <v>104.6707</v>
      </c>
      <c r="C4">
        <v>5.8209920000000004</v>
      </c>
      <c r="D4">
        <v>89.423760000000001</v>
      </c>
      <c r="E4">
        <v>5.7228539999999999</v>
      </c>
      <c r="F4">
        <v>89.877099999999999</v>
      </c>
      <c r="G4">
        <v>6.037242</v>
      </c>
      <c r="H4">
        <v>98.093369999999993</v>
      </c>
      <c r="I4">
        <v>7.5440480000000001</v>
      </c>
    </row>
    <row r="5" spans="1:9">
      <c r="A5" s="11" t="s">
        <v>9</v>
      </c>
      <c r="B5">
        <v>109.59739999999999</v>
      </c>
      <c r="C5">
        <v>7.4489429999999999</v>
      </c>
      <c r="D5">
        <v>112.9607</v>
      </c>
      <c r="E5">
        <v>7.4902319999999998</v>
      </c>
      <c r="F5">
        <v>109.8152</v>
      </c>
      <c r="G5">
        <v>7.5737969999999999</v>
      </c>
      <c r="H5">
        <v>93.870980000000003</v>
      </c>
      <c r="I5">
        <v>8.1635690000000007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94689999999999996</v>
      </c>
      <c r="C9" s="2">
        <v>0.19239999999999999</v>
      </c>
      <c r="D9" s="2">
        <v>0.25729999999999997</v>
      </c>
      <c r="E9" s="2">
        <v>8.0000000000000004E-4</v>
      </c>
    </row>
    <row r="10" spans="1:9">
      <c r="A10" s="11" t="s">
        <v>10</v>
      </c>
      <c r="B10" s="2">
        <v>0.74629999999999996</v>
      </c>
      <c r="C10" s="2">
        <v>0.48580000000000001</v>
      </c>
      <c r="D10" s="2">
        <v>0.69240000000000002</v>
      </c>
      <c r="E10" s="2">
        <v>5.9999999999999995E-4</v>
      </c>
    </row>
    <row r="11" spans="1:9">
      <c r="A11" s="11" t="s">
        <v>11</v>
      </c>
      <c r="B11" s="2">
        <v>0.61380000000000001</v>
      </c>
      <c r="C11" s="2">
        <v>1.5100000000000001E-2</v>
      </c>
      <c r="D11" s="2">
        <v>4.3700000000000003E-2</v>
      </c>
      <c r="E11" s="2">
        <v>0.70440000000000003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.90690000000000004</v>
      </c>
      <c r="D15" s="2">
        <v>0.93320000000000003</v>
      </c>
      <c r="E15" s="2">
        <v>3.0000000000000001E-3</v>
      </c>
    </row>
    <row r="16" spans="1:9">
      <c r="A16" s="11" t="s">
        <v>2</v>
      </c>
      <c r="B16" s="3"/>
      <c r="C16" s="3"/>
      <c r="D16" s="2">
        <v>0.9859</v>
      </c>
      <c r="E16" s="2">
        <v>2.3999999999999998E-3</v>
      </c>
    </row>
    <row r="17" spans="1:5">
      <c r="A17" s="11" t="s">
        <v>3</v>
      </c>
      <c r="B17" s="3"/>
      <c r="C17" s="3"/>
      <c r="D17" s="3"/>
      <c r="E17" s="2">
        <v>2.3999999999999998E-3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3.8300000000000001E-2</v>
      </c>
      <c r="D21" s="2">
        <v>7.0099999999999996E-2</v>
      </c>
      <c r="E21" s="2">
        <v>0.4894</v>
      </c>
    </row>
    <row r="22" spans="1:5">
      <c r="A22" s="11" t="s">
        <v>2</v>
      </c>
      <c r="B22" s="3"/>
      <c r="C22" s="3"/>
      <c r="D22" s="2">
        <v>0.9526</v>
      </c>
      <c r="E22" s="2">
        <v>0.3569</v>
      </c>
    </row>
    <row r="23" spans="1:5">
      <c r="A23" s="11" t="s">
        <v>3</v>
      </c>
      <c r="B23" s="3"/>
      <c r="C23" s="3"/>
      <c r="D23" s="3"/>
      <c r="E23" s="2">
        <v>0.36749999999999999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0.71840000000000004</v>
      </c>
      <c r="D27" s="2">
        <v>0.98260000000000003</v>
      </c>
      <c r="E27" s="2">
        <v>0.13159999999999999</v>
      </c>
    </row>
    <row r="28" spans="1:5">
      <c r="A28" s="11" t="s">
        <v>2</v>
      </c>
      <c r="B28" s="3"/>
      <c r="C28" s="3"/>
      <c r="D28" s="2">
        <v>0.73599999999999999</v>
      </c>
      <c r="E28" s="2">
        <v>6.4199999999999993E-2</v>
      </c>
    </row>
    <row r="29" spans="1:5">
      <c r="A29" s="11" t="s">
        <v>3</v>
      </c>
      <c r="B29" s="3"/>
      <c r="C29" s="3"/>
      <c r="D29" s="3"/>
      <c r="E29" s="2">
        <v>9.7699999999999995E-2</v>
      </c>
    </row>
    <row r="30" spans="1:5">
      <c r="A30" s="11" t="s">
        <v>4</v>
      </c>
      <c r="B30" s="3"/>
      <c r="C30" s="3"/>
      <c r="D30" s="3"/>
      <c r="E30" s="3"/>
    </row>
    <row r="35" spans="7:7" ht="18.75">
      <c r="G35" s="39" t="s">
        <v>69</v>
      </c>
    </row>
    <row r="36" spans="7:7">
      <c r="G36" t="s">
        <v>71</v>
      </c>
    </row>
    <row r="38" spans="7:7">
      <c r="G38" s="13" t="s">
        <v>73</v>
      </c>
    </row>
  </sheetData>
  <conditionalFormatting sqref="C15:E15 D16:E16 E17 C21:E21 D22:E22 E23 C27:E27 E29 D28:E28 B9:E11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B12" sqref="B12"/>
    </sheetView>
  </sheetViews>
  <sheetFormatPr defaultRowHeight="15"/>
  <cols>
    <col min="1" max="1" width="22" customWidth="1"/>
    <col min="2" max="2" width="14.28515625" customWidth="1"/>
    <col min="3" max="4" width="7.85546875" style="34" customWidth="1"/>
    <col min="5" max="5" width="14.28515625" customWidth="1"/>
    <col min="6" max="7" width="7.85546875" style="34" customWidth="1"/>
    <col min="8" max="8" width="14.28515625" customWidth="1"/>
    <col min="9" max="10" width="7.85546875" style="34" customWidth="1"/>
  </cols>
  <sheetData>
    <row r="1" spans="1:10" ht="21" customHeight="1">
      <c r="A1" s="38" t="s">
        <v>38</v>
      </c>
      <c r="B1" s="22" t="s">
        <v>36</v>
      </c>
      <c r="C1" s="26" t="s">
        <v>40</v>
      </c>
      <c r="D1" s="27" t="s">
        <v>5</v>
      </c>
      <c r="E1" s="22" t="s">
        <v>35</v>
      </c>
      <c r="F1" s="26" t="s">
        <v>40</v>
      </c>
      <c r="G1" s="27" t="s">
        <v>5</v>
      </c>
      <c r="H1" s="20" t="s">
        <v>37</v>
      </c>
      <c r="I1" s="26" t="s">
        <v>40</v>
      </c>
      <c r="J1" s="26" t="s">
        <v>5</v>
      </c>
    </row>
    <row r="2" spans="1:10" ht="21" customHeight="1">
      <c r="A2" s="21" t="s">
        <v>39</v>
      </c>
      <c r="B2" s="23">
        <v>19</v>
      </c>
      <c r="C2" s="28"/>
      <c r="D2" s="29"/>
      <c r="E2" s="23">
        <v>43</v>
      </c>
      <c r="F2" s="28"/>
      <c r="G2" s="29"/>
      <c r="H2" s="2">
        <v>27</v>
      </c>
      <c r="I2" s="1"/>
      <c r="J2" s="1"/>
    </row>
    <row r="3" spans="1:10" ht="21" customHeight="1">
      <c r="A3" s="21" t="s">
        <v>45</v>
      </c>
      <c r="B3" s="24">
        <v>38.63158</v>
      </c>
      <c r="C3" s="30">
        <v>9.9733560000000008</v>
      </c>
      <c r="D3" s="31">
        <f>C3/(SQRT($B$2))</f>
        <v>2.2880447858923705</v>
      </c>
      <c r="E3" s="24">
        <v>37.325580000000002</v>
      </c>
      <c r="F3" s="30">
        <v>8.5069189999999999</v>
      </c>
      <c r="G3" s="31">
        <f>F3/(SQRT($E$2))</f>
        <v>1.2972929854352711</v>
      </c>
      <c r="H3" s="2">
        <v>42</v>
      </c>
      <c r="I3" s="35">
        <v>9.6675509999999996</v>
      </c>
      <c r="J3" s="35">
        <f>I3/(SQRT($H$2))</f>
        <v>1.8605210574181452</v>
      </c>
    </row>
    <row r="4" spans="1:10" ht="21" customHeight="1">
      <c r="A4" s="21" t="s">
        <v>41</v>
      </c>
      <c r="B4" s="25" t="s">
        <v>42</v>
      </c>
      <c r="C4" s="32"/>
      <c r="D4" s="33"/>
      <c r="E4" s="25" t="s">
        <v>43</v>
      </c>
      <c r="F4" s="32"/>
      <c r="G4" s="33"/>
      <c r="H4" s="16" t="s">
        <v>44</v>
      </c>
      <c r="I4" s="36"/>
      <c r="J4" s="36"/>
    </row>
    <row r="5" spans="1:10" ht="21" customHeight="1">
      <c r="A5" s="21" t="s">
        <v>46</v>
      </c>
      <c r="B5" s="24">
        <v>25.305</v>
      </c>
      <c r="C5" s="30">
        <v>4.0858840000000001</v>
      </c>
      <c r="D5" s="31">
        <f>C5/(SQRT($B$2))</f>
        <v>0.93736607636998637</v>
      </c>
      <c r="E5" s="24">
        <v>24.092790000000001</v>
      </c>
      <c r="F5" s="30">
        <v>3.2244679999999999</v>
      </c>
      <c r="G5" s="31">
        <f t="shared" ref="G5:G11" si="0">F5/(SQRT($E$2))</f>
        <v>0.49172676008323313</v>
      </c>
      <c r="H5" s="15">
        <v>25.851849999999999</v>
      </c>
      <c r="I5" s="35">
        <v>4.0246709999999997</v>
      </c>
      <c r="J5" s="35">
        <f>I5/(SQRT($H$2))</f>
        <v>0.77454829508322665</v>
      </c>
    </row>
    <row r="6" spans="1:10" ht="21" customHeight="1">
      <c r="A6" s="21" t="s">
        <v>47</v>
      </c>
      <c r="B6" s="23">
        <v>700</v>
      </c>
      <c r="C6" s="28">
        <v>284.89999999999998</v>
      </c>
      <c r="D6" s="31">
        <f t="shared" ref="D6:D8" si="1">C6/(SQRT($B$2))</f>
        <v>65.360542579723031</v>
      </c>
      <c r="E6" s="23">
        <v>437.6</v>
      </c>
      <c r="F6" s="28">
        <v>231.9</v>
      </c>
      <c r="G6" s="31">
        <f t="shared" si="0"/>
        <v>35.364418460131027</v>
      </c>
      <c r="H6" s="14" t="s">
        <v>60</v>
      </c>
      <c r="I6" s="37" t="s">
        <v>60</v>
      </c>
      <c r="J6" s="37" t="s">
        <v>60</v>
      </c>
    </row>
    <row r="7" spans="1:10" ht="21" customHeight="1">
      <c r="A7" s="21" t="s">
        <v>48</v>
      </c>
      <c r="B7" s="23">
        <v>30.1</v>
      </c>
      <c r="C7" s="28">
        <v>10.199999999999999</v>
      </c>
      <c r="D7" s="31">
        <f t="shared" si="1"/>
        <v>2.3400404854797294</v>
      </c>
      <c r="E7" s="23">
        <v>23.3</v>
      </c>
      <c r="F7" s="28">
        <v>10.1</v>
      </c>
      <c r="G7" s="31">
        <f t="shared" si="0"/>
        <v>1.5402355603593072</v>
      </c>
      <c r="H7" s="14" t="s">
        <v>60</v>
      </c>
      <c r="I7" s="37" t="s">
        <v>60</v>
      </c>
      <c r="J7" s="37" t="s">
        <v>60</v>
      </c>
    </row>
    <row r="8" spans="1:10" ht="21" customHeight="1">
      <c r="A8" s="21" t="s">
        <v>49</v>
      </c>
      <c r="B8" s="23">
        <v>34613.300000000003</v>
      </c>
      <c r="C8" s="28">
        <v>52907.4</v>
      </c>
      <c r="D8" s="31">
        <f t="shared" si="1"/>
        <v>12137.789998183358</v>
      </c>
      <c r="E8" s="23">
        <v>72811.3</v>
      </c>
      <c r="F8" s="28">
        <v>109073.8</v>
      </c>
      <c r="G8" s="31">
        <f t="shared" si="0"/>
        <v>16633.598560744456</v>
      </c>
      <c r="H8" s="14" t="s">
        <v>60</v>
      </c>
      <c r="I8" s="37" t="s">
        <v>60</v>
      </c>
      <c r="J8" s="37" t="s">
        <v>60</v>
      </c>
    </row>
    <row r="9" spans="1:10" ht="21" customHeight="1">
      <c r="A9" s="21" t="s">
        <v>50</v>
      </c>
      <c r="B9" s="23">
        <v>122.3</v>
      </c>
      <c r="C9" s="28">
        <v>15.6</v>
      </c>
      <c r="D9" s="31">
        <f>C9/(SQRT($B$2))</f>
        <v>3.5788854483807633</v>
      </c>
      <c r="E9" s="23">
        <v>122.4</v>
      </c>
      <c r="F9" s="28">
        <v>13.2</v>
      </c>
      <c r="G9" s="31">
        <f t="shared" si="0"/>
        <v>2.0129811283903818</v>
      </c>
      <c r="H9" s="2">
        <v>117.1</v>
      </c>
      <c r="I9" s="1">
        <v>10.199999999999999</v>
      </c>
      <c r="J9" s="35">
        <f t="shared" ref="J9:J11" si="2">I9/(SQRT($H$2))</f>
        <v>1.9629909152447274</v>
      </c>
    </row>
    <row r="10" spans="1:10" ht="21" customHeight="1">
      <c r="A10" s="21" t="s">
        <v>51</v>
      </c>
      <c r="B10" s="23">
        <v>76.599999999999994</v>
      </c>
      <c r="C10" s="28">
        <v>11.2</v>
      </c>
      <c r="D10" s="31">
        <f>C10/(SQRT($B$2))</f>
        <v>2.5694562193502914</v>
      </c>
      <c r="E10" s="23">
        <v>76.099999999999994</v>
      </c>
      <c r="F10" s="28">
        <v>7.6</v>
      </c>
      <c r="G10" s="31">
        <f t="shared" si="0"/>
        <v>1.1589891345277954</v>
      </c>
      <c r="H10" s="2">
        <v>73.099999999999994</v>
      </c>
      <c r="I10" s="1">
        <v>10.6</v>
      </c>
      <c r="J10" s="35">
        <f t="shared" si="2"/>
        <v>2.0399709511366777</v>
      </c>
    </row>
    <row r="11" spans="1:10" ht="21" customHeight="1">
      <c r="A11" s="21" t="s">
        <v>52</v>
      </c>
      <c r="B11" s="23">
        <v>73.3</v>
      </c>
      <c r="C11" s="28">
        <v>14.6</v>
      </c>
      <c r="D11" s="31">
        <f>C11/(SQRT($B$2))</f>
        <v>3.3494697145102013</v>
      </c>
      <c r="E11" s="23">
        <v>73.3</v>
      </c>
      <c r="F11" s="28">
        <v>13.6</v>
      </c>
      <c r="G11" s="31">
        <f t="shared" si="0"/>
        <v>2.0739805565234235</v>
      </c>
      <c r="H11" s="2">
        <v>70</v>
      </c>
      <c r="I11" s="1">
        <v>6.3</v>
      </c>
      <c r="J11" s="35">
        <f t="shared" si="2"/>
        <v>1.2124355652982139</v>
      </c>
    </row>
    <row r="12" spans="1:10" ht="21" customHeight="1">
      <c r="A12" s="21" t="s">
        <v>62</v>
      </c>
      <c r="B12" s="42" t="s">
        <v>77</v>
      </c>
      <c r="C12" s="40"/>
      <c r="D12" s="41"/>
      <c r="E12" s="42" t="s">
        <v>74</v>
      </c>
      <c r="F12" s="40"/>
      <c r="G12" s="41"/>
      <c r="H12" s="43">
        <v>5.9722222222222225E-2</v>
      </c>
      <c r="I12" s="1"/>
      <c r="J12" s="1"/>
    </row>
    <row r="13" spans="1:10" ht="21" customHeight="1">
      <c r="A13" s="21" t="s">
        <v>61</v>
      </c>
      <c r="B13" s="42" t="s">
        <v>78</v>
      </c>
      <c r="C13" s="40"/>
      <c r="D13" s="41"/>
      <c r="E13" s="42" t="s">
        <v>75</v>
      </c>
      <c r="F13" s="40"/>
      <c r="G13" s="41"/>
      <c r="H13" s="44">
        <v>1.125</v>
      </c>
      <c r="I13" s="1"/>
      <c r="J13" s="1"/>
    </row>
    <row r="14" spans="1:10" ht="21" customHeight="1">
      <c r="A14" s="21" t="s">
        <v>63</v>
      </c>
      <c r="B14" s="45">
        <v>0.37853009259259257</v>
      </c>
      <c r="C14" s="40"/>
      <c r="D14" s="41"/>
      <c r="E14" s="45">
        <v>0.88342592592592595</v>
      </c>
      <c r="F14" s="40"/>
      <c r="G14" s="41"/>
      <c r="H14" s="43">
        <v>0.96111111111111114</v>
      </c>
      <c r="I14" s="1"/>
      <c r="J14" s="1"/>
    </row>
    <row r="15" spans="1:10" ht="21" customHeight="1">
      <c r="A15" s="21" t="s">
        <v>64</v>
      </c>
      <c r="B15" s="45">
        <v>5.0752314814814813E-2</v>
      </c>
      <c r="C15" s="40"/>
      <c r="D15" s="41"/>
      <c r="E15" s="45">
        <v>0.14592592592592593</v>
      </c>
      <c r="F15" s="40"/>
      <c r="G15" s="41"/>
      <c r="H15" s="43">
        <v>5.9722222222222225E-2</v>
      </c>
      <c r="I15" s="1"/>
      <c r="J15" s="1"/>
    </row>
    <row r="16" spans="1:10" ht="21" customHeight="1" thickBot="1">
      <c r="A16" s="21" t="s">
        <v>65</v>
      </c>
      <c r="B16" s="46" t="s">
        <v>79</v>
      </c>
      <c r="C16" s="40"/>
      <c r="D16" s="41"/>
      <c r="E16" s="46" t="s">
        <v>76</v>
      </c>
      <c r="F16" s="40"/>
      <c r="G16" s="41"/>
      <c r="H16" s="47">
        <v>0.10069444444444443</v>
      </c>
      <c r="I16" s="1"/>
      <c r="J16" s="1"/>
    </row>
    <row r="17" spans="1:10">
      <c r="A17" s="2"/>
      <c r="B17" s="2"/>
      <c r="C17" s="1"/>
      <c r="D17" s="1"/>
      <c r="E17" s="2"/>
      <c r="F17" s="1"/>
      <c r="H17" s="19"/>
      <c r="I17" s="1"/>
      <c r="J17" s="1"/>
    </row>
    <row r="18" spans="1:10">
      <c r="A18" s="2"/>
      <c r="B18" s="2"/>
      <c r="C18" s="1"/>
      <c r="D18" s="1"/>
      <c r="E18" s="2"/>
      <c r="F18" s="1"/>
      <c r="H18" s="2"/>
      <c r="I18" s="1"/>
      <c r="J18" s="1"/>
    </row>
    <row r="19" spans="1:10">
      <c r="A19" s="2"/>
      <c r="B19" s="2"/>
      <c r="C19" s="1"/>
      <c r="D19" s="1"/>
      <c r="E19" s="2"/>
      <c r="F19" s="1"/>
      <c r="H19" s="2"/>
      <c r="I19" s="1"/>
      <c r="J19" s="1"/>
    </row>
    <row r="20" spans="1:10">
      <c r="A20" s="2"/>
      <c r="B20" s="2"/>
      <c r="C20" s="1"/>
      <c r="D20" s="1"/>
      <c r="E20" s="2"/>
      <c r="F20" s="1"/>
      <c r="H20" s="2"/>
      <c r="I20" s="1"/>
      <c r="J20" s="1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17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1.3795869999999999</v>
      </c>
      <c r="C3">
        <v>1.5121900000000001E-2</v>
      </c>
      <c r="D3">
        <v>1.443249</v>
      </c>
      <c r="E3">
        <v>4.20028E-2</v>
      </c>
      <c r="F3">
        <v>1.3679730000000001</v>
      </c>
      <c r="G3">
        <v>6.0093899999999999E-2</v>
      </c>
      <c r="H3">
        <v>1.399281</v>
      </c>
      <c r="I3">
        <v>9.63778E-2</v>
      </c>
    </row>
    <row r="4" spans="1:9">
      <c r="A4" s="11" t="s">
        <v>0</v>
      </c>
      <c r="B4">
        <v>1.382889</v>
      </c>
      <c r="C4">
        <v>1.6141200000000001E-2</v>
      </c>
      <c r="D4">
        <v>1.424485</v>
      </c>
      <c r="E4">
        <v>3.2534E-2</v>
      </c>
      <c r="F4">
        <v>1.44577</v>
      </c>
      <c r="G4">
        <v>3.24575E-2</v>
      </c>
      <c r="H4">
        <v>1.4802029999999999</v>
      </c>
      <c r="I4">
        <v>3.5737900000000003E-2</v>
      </c>
    </row>
    <row r="5" spans="1:9">
      <c r="A5" s="11" t="s">
        <v>9</v>
      </c>
      <c r="B5">
        <v>1.4858929999999999</v>
      </c>
      <c r="C5">
        <v>2.0017699999999999E-2</v>
      </c>
      <c r="D5">
        <v>1.4438839999999999</v>
      </c>
      <c r="E5">
        <v>3.48715E-2</v>
      </c>
      <c r="F5">
        <v>1.485703</v>
      </c>
      <c r="G5">
        <v>3.1557500000000002E-2</v>
      </c>
      <c r="H5">
        <v>1.4900770000000001</v>
      </c>
      <c r="I5">
        <v>3.96525E-2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8498</v>
      </c>
      <c r="C9" s="2">
        <v>0.72109999999999996</v>
      </c>
      <c r="D9" s="2">
        <v>0.2485</v>
      </c>
      <c r="E9" s="2">
        <v>0.42609999999999998</v>
      </c>
    </row>
    <row r="10" spans="1:9">
      <c r="A10" s="11" t="s">
        <v>10</v>
      </c>
      <c r="B10" s="2">
        <v>2.9999999999999997E-4</v>
      </c>
      <c r="C10" s="2">
        <v>0.9909</v>
      </c>
      <c r="D10" s="2">
        <v>9.1700000000000004E-2</v>
      </c>
      <c r="E10" s="2">
        <v>0.38379999999999997</v>
      </c>
    </row>
    <row r="11" spans="1:9">
      <c r="A11" s="11" t="s">
        <v>11</v>
      </c>
      <c r="B11" s="2">
        <v>5.0000000000000001E-4</v>
      </c>
      <c r="C11" s="2">
        <v>0.69010000000000005</v>
      </c>
      <c r="D11" s="2">
        <v>0.38590000000000002</v>
      </c>
      <c r="E11" s="2">
        <v>0.85560000000000003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.1003</v>
      </c>
      <c r="D15" s="2">
        <v>0.84840000000000004</v>
      </c>
      <c r="E15" s="2">
        <v>0.84089999999999998</v>
      </c>
    </row>
    <row r="16" spans="1:9">
      <c r="A16" s="11" t="s">
        <v>2</v>
      </c>
      <c r="B16" s="3"/>
      <c r="C16" s="3"/>
      <c r="D16" s="2">
        <v>0.23039999999999999</v>
      </c>
      <c r="E16" s="2">
        <v>0.65500000000000003</v>
      </c>
    </row>
    <row r="17" spans="1:5">
      <c r="A17" s="11" t="s">
        <v>3</v>
      </c>
      <c r="B17" s="3"/>
      <c r="C17" s="3"/>
      <c r="D17" s="3"/>
      <c r="E17" s="2">
        <v>0.73629999999999995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0.25609999999999999</v>
      </c>
      <c r="D21" s="2">
        <v>8.3599999999999994E-2</v>
      </c>
      <c r="E21" s="2">
        <v>1.5100000000000001E-2</v>
      </c>
    </row>
    <row r="22" spans="1:5">
      <c r="A22" s="11" t="s">
        <v>2</v>
      </c>
      <c r="B22" s="3"/>
      <c r="C22" s="3"/>
      <c r="D22" s="2">
        <v>0.433</v>
      </c>
      <c r="E22" s="2">
        <v>8.2199999999999995E-2</v>
      </c>
    </row>
    <row r="23" spans="1:5">
      <c r="A23" s="11" t="s">
        <v>3</v>
      </c>
      <c r="B23" s="3"/>
      <c r="C23" s="3"/>
      <c r="D23" s="3"/>
      <c r="E23" s="2">
        <v>0.28029999999999999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0.28349999999999997</v>
      </c>
      <c r="D27" s="2">
        <v>0.99609999999999999</v>
      </c>
      <c r="E27" s="2">
        <v>0.92469999999999997</v>
      </c>
    </row>
    <row r="28" spans="1:5">
      <c r="A28" s="11" t="s">
        <v>2</v>
      </c>
      <c r="B28" s="3"/>
      <c r="C28" s="3"/>
      <c r="D28" s="2">
        <v>8.2799999999999999E-2</v>
      </c>
      <c r="E28" s="2">
        <v>6.7599999999999993E-2</v>
      </c>
    </row>
    <row r="29" spans="1:5">
      <c r="A29" s="11" t="s">
        <v>3</v>
      </c>
      <c r="B29" s="3"/>
      <c r="C29" s="3"/>
      <c r="D29" s="3"/>
      <c r="E29" s="2">
        <v>0.85389999999999999</v>
      </c>
    </row>
    <row r="30" spans="1:5">
      <c r="A30" s="11" t="s">
        <v>4</v>
      </c>
      <c r="B30" s="3"/>
      <c r="C30" s="3"/>
      <c r="D30" s="3"/>
      <c r="E30" s="3"/>
    </row>
  </sheetData>
  <conditionalFormatting sqref="B9:E11 C15:E15 D16:E16 E17 C21:E21 D22:E22 E23 C27:E27 E29 D28:E28">
    <cfRule type="cellIs" dxfId="25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18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0.86217109999999997</v>
      </c>
      <c r="C3">
        <v>1.34053E-2</v>
      </c>
      <c r="D3">
        <v>0.89636130000000003</v>
      </c>
      <c r="E3">
        <v>5.57461E-2</v>
      </c>
      <c r="F3">
        <v>0.85802829999999997</v>
      </c>
      <c r="G3">
        <v>4.1841299999999998E-2</v>
      </c>
      <c r="H3">
        <v>0.82454340000000004</v>
      </c>
      <c r="I3">
        <v>8.9902099999999999E-2</v>
      </c>
    </row>
    <row r="4" spans="1:9">
      <c r="A4" s="11" t="s">
        <v>0</v>
      </c>
      <c r="B4">
        <v>0.86637010000000003</v>
      </c>
      <c r="C4">
        <v>8.3722999999999992E-3</v>
      </c>
      <c r="D4">
        <v>0.95158200000000004</v>
      </c>
      <c r="E4">
        <v>2.8126999999999999E-2</v>
      </c>
      <c r="F4">
        <v>0.93477600000000005</v>
      </c>
      <c r="G4">
        <v>3.1379999999999998E-2</v>
      </c>
      <c r="H4">
        <v>0.90586990000000001</v>
      </c>
      <c r="I4">
        <v>3.2393600000000002E-2</v>
      </c>
    </row>
    <row r="5" spans="1:9">
      <c r="A5" s="11" t="s">
        <v>9</v>
      </c>
      <c r="B5">
        <v>0.87892970000000004</v>
      </c>
      <c r="C5">
        <v>9.4474999999999993E-3</v>
      </c>
      <c r="D5">
        <v>0.97367210000000004</v>
      </c>
      <c r="E5">
        <v>2.78972E-2</v>
      </c>
      <c r="F5">
        <v>1.045426</v>
      </c>
      <c r="G5">
        <v>3.8399900000000001E-2</v>
      </c>
      <c r="H5">
        <v>1.015933</v>
      </c>
      <c r="I5">
        <v>3.7687699999999998E-2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77549999999999997</v>
      </c>
      <c r="C9" s="2">
        <v>0.36599999999999999</v>
      </c>
      <c r="D9" s="2">
        <v>0.12859999999999999</v>
      </c>
      <c r="E9" s="2">
        <v>0.38779999999999998</v>
      </c>
    </row>
    <row r="10" spans="1:9">
      <c r="A10" s="11" t="s">
        <v>10</v>
      </c>
      <c r="B10" s="2">
        <v>0.38200000000000001</v>
      </c>
      <c r="C10" s="2">
        <v>0.23250000000000001</v>
      </c>
      <c r="D10" s="2">
        <v>1.6999999999999999E-3</v>
      </c>
      <c r="E10" s="2">
        <v>5.1299999999999998E-2</v>
      </c>
    </row>
    <row r="11" spans="1:9">
      <c r="A11" s="11" t="s">
        <v>11</v>
      </c>
      <c r="B11" s="2">
        <v>0.40450000000000003</v>
      </c>
      <c r="C11" s="2">
        <v>0.5867</v>
      </c>
      <c r="D11" s="2">
        <v>2.6200000000000001E-2</v>
      </c>
      <c r="E11" s="2">
        <v>2.98E-2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.56410000000000005</v>
      </c>
      <c r="D15" s="2">
        <v>0.92849999999999999</v>
      </c>
      <c r="E15" s="2">
        <v>0.68479999999999996</v>
      </c>
    </row>
    <row r="16" spans="1:9">
      <c r="A16" s="11" t="s">
        <v>2</v>
      </c>
      <c r="B16" s="3"/>
      <c r="C16" s="3"/>
      <c r="D16" s="2">
        <v>0.26650000000000001</v>
      </c>
      <c r="E16" s="2">
        <v>0.44750000000000001</v>
      </c>
    </row>
    <row r="17" spans="1:5">
      <c r="A17" s="11" t="s">
        <v>3</v>
      </c>
      <c r="B17" s="3"/>
      <c r="C17" s="3"/>
      <c r="D17" s="3"/>
      <c r="E17" s="2">
        <v>0.6502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5.4999999999999997E-3</v>
      </c>
      <c r="D21" s="2">
        <v>3.6200000000000003E-2</v>
      </c>
      <c r="E21" s="2">
        <v>0.2467</v>
      </c>
    </row>
    <row r="22" spans="1:5">
      <c r="A22" s="11" t="s">
        <v>2</v>
      </c>
      <c r="B22" s="3"/>
      <c r="C22" s="3"/>
      <c r="D22" s="2">
        <v>0.53869999999999996</v>
      </c>
      <c r="E22" s="2">
        <v>9.5100000000000004E-2</v>
      </c>
    </row>
    <row r="23" spans="1:5">
      <c r="A23" s="11" t="s">
        <v>3</v>
      </c>
      <c r="B23" s="3"/>
      <c r="C23" s="3"/>
      <c r="D23" s="3"/>
      <c r="E23" s="2">
        <v>0.28249999999999997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2.9999999999999997E-4</v>
      </c>
      <c r="D27" s="2">
        <v>0</v>
      </c>
      <c r="E27" s="2">
        <v>1E-4</v>
      </c>
    </row>
    <row r="28" spans="1:5">
      <c r="A28" s="11" t="s">
        <v>2</v>
      </c>
      <c r="B28" s="3"/>
      <c r="C28" s="3"/>
      <c r="D28" s="2">
        <v>1.15E-2</v>
      </c>
      <c r="E28" s="2">
        <v>0.1469</v>
      </c>
    </row>
    <row r="29" spans="1:5">
      <c r="A29" s="11" t="s">
        <v>3</v>
      </c>
      <c r="B29" s="3"/>
      <c r="C29" s="3"/>
      <c r="D29" s="3"/>
      <c r="E29" s="2">
        <v>0.2767</v>
      </c>
    </row>
    <row r="30" spans="1:5">
      <c r="A30" s="11" t="s">
        <v>4</v>
      </c>
      <c r="B30" s="3"/>
      <c r="C30" s="3"/>
      <c r="D30" s="3"/>
      <c r="E30" s="3"/>
    </row>
  </sheetData>
  <conditionalFormatting sqref="C15:E15 D16:E16 E17 C21:E21 D22:E22 E23 C27:E27 E29 D28:E28 B9:E11">
    <cfRule type="cellIs" dxfId="24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19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1.2156370000000001</v>
      </c>
      <c r="C3">
        <v>2.5990699999999999E-2</v>
      </c>
      <c r="D3">
        <v>1.236469</v>
      </c>
      <c r="E3">
        <v>5.61206E-2</v>
      </c>
      <c r="F3">
        <v>1.107064</v>
      </c>
      <c r="G3">
        <v>7.7037999999999995E-2</v>
      </c>
      <c r="H3">
        <v>1.2538419999999999</v>
      </c>
      <c r="I3">
        <v>0.1440968</v>
      </c>
    </row>
    <row r="4" spans="1:9">
      <c r="A4" s="11" t="s">
        <v>0</v>
      </c>
      <c r="B4">
        <v>1.2162189999999999</v>
      </c>
      <c r="C4">
        <v>2.4289700000000001E-2</v>
      </c>
      <c r="D4">
        <v>1.2521279999999999</v>
      </c>
      <c r="E4">
        <v>4.30023E-2</v>
      </c>
      <c r="F4">
        <v>1.2927690000000001</v>
      </c>
      <c r="G4">
        <v>4.9543200000000003E-2</v>
      </c>
      <c r="H4">
        <v>1.4828300000000001</v>
      </c>
      <c r="I4">
        <v>9.3512100000000001E-2</v>
      </c>
    </row>
    <row r="5" spans="1:9">
      <c r="A5" s="11" t="s">
        <v>9</v>
      </c>
      <c r="B5">
        <v>1.356695</v>
      </c>
      <c r="C5">
        <v>2.68054E-2</v>
      </c>
      <c r="D5">
        <v>1.2860720000000001</v>
      </c>
      <c r="E5">
        <v>5.07711E-2</v>
      </c>
      <c r="F5">
        <v>1.2903249999999999</v>
      </c>
      <c r="G5">
        <v>5.3211899999999999E-2</v>
      </c>
      <c r="H5">
        <v>1.3146519999999999</v>
      </c>
      <c r="I5">
        <v>5.8757499999999997E-2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98370000000000002</v>
      </c>
      <c r="C9" s="2">
        <v>0.82179999999999997</v>
      </c>
      <c r="D9" s="2">
        <v>3.9399999999999998E-2</v>
      </c>
      <c r="E9" s="2">
        <v>0.2019</v>
      </c>
    </row>
    <row r="10" spans="1:9">
      <c r="A10" s="11" t="s">
        <v>10</v>
      </c>
      <c r="B10" s="2">
        <v>1.2999999999999999E-3</v>
      </c>
      <c r="C10" s="2">
        <v>0.52080000000000004</v>
      </c>
      <c r="D10" s="2">
        <v>5.7299999999999997E-2</v>
      </c>
      <c r="E10" s="2">
        <v>0.6976</v>
      </c>
    </row>
    <row r="11" spans="1:9">
      <c r="A11" s="11" t="s">
        <v>11</v>
      </c>
      <c r="B11" s="2">
        <v>1.4E-3</v>
      </c>
      <c r="C11" s="2">
        <v>0.61780000000000002</v>
      </c>
      <c r="D11" s="2">
        <v>0.97440000000000004</v>
      </c>
      <c r="E11" s="2">
        <v>0.1172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.70409999999999995</v>
      </c>
      <c r="D15" s="2">
        <v>0.19089999999999999</v>
      </c>
      <c r="E15" s="2">
        <v>0.80100000000000005</v>
      </c>
    </row>
    <row r="16" spans="1:9">
      <c r="A16" s="11" t="s">
        <v>2</v>
      </c>
      <c r="B16" s="3"/>
      <c r="C16" s="3"/>
      <c r="D16" s="2">
        <v>3.2300000000000002E-2</v>
      </c>
      <c r="E16" s="2">
        <v>0.88749999999999996</v>
      </c>
    </row>
    <row r="17" spans="1:5">
      <c r="A17" s="11" t="s">
        <v>3</v>
      </c>
      <c r="B17" s="3"/>
      <c r="C17" s="3"/>
      <c r="D17" s="3"/>
      <c r="E17" s="2">
        <v>0.2198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0.43319999999999997</v>
      </c>
      <c r="D21" s="2">
        <v>0.1321</v>
      </c>
      <c r="E21" s="2">
        <v>9.9000000000000008E-3</v>
      </c>
    </row>
    <row r="22" spans="1:5">
      <c r="A22" s="11" t="s">
        <v>2</v>
      </c>
      <c r="B22" s="3"/>
      <c r="C22" s="3"/>
      <c r="D22" s="2">
        <v>0.28449999999999998</v>
      </c>
      <c r="E22" s="2">
        <v>1.9400000000000001E-2</v>
      </c>
    </row>
    <row r="23" spans="1:5">
      <c r="A23" s="11" t="s">
        <v>3</v>
      </c>
      <c r="B23" s="3"/>
      <c r="C23" s="3"/>
      <c r="D23" s="3"/>
      <c r="E23" s="2">
        <v>5.4199999999999998E-2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0.18110000000000001</v>
      </c>
      <c r="D27" s="2">
        <v>0.2452</v>
      </c>
      <c r="E27" s="2">
        <v>0.49349999999999999</v>
      </c>
    </row>
    <row r="28" spans="1:5">
      <c r="A28" s="11" t="s">
        <v>2</v>
      </c>
      <c r="B28" s="3"/>
      <c r="C28" s="3"/>
      <c r="D28" s="2">
        <v>0.91439999999999999</v>
      </c>
      <c r="E28" s="2">
        <v>0.5212</v>
      </c>
    </row>
    <row r="29" spans="1:5">
      <c r="A29" s="11" t="s">
        <v>3</v>
      </c>
      <c r="B29" s="3"/>
      <c r="C29" s="3"/>
      <c r="D29" s="3"/>
      <c r="E29" s="2">
        <v>0.42070000000000002</v>
      </c>
    </row>
    <row r="30" spans="1:5">
      <c r="A30" s="11" t="s">
        <v>4</v>
      </c>
      <c r="B30" s="3"/>
      <c r="C30" s="3"/>
      <c r="D30" s="3"/>
      <c r="E30" s="3"/>
    </row>
  </sheetData>
  <conditionalFormatting sqref="C15:E15 D16:E16 E17 C21:E21 D22:E22 E23 C27:E27 E29 D28:E28 B9:E11">
    <cfRule type="cellIs" dxfId="23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30"/>
  <sheetViews>
    <sheetView zoomScaleNormal="100" workbookViewId="0">
      <selection activeCell="E41" sqref="E4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20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2.6615009999999999</v>
      </c>
      <c r="C3">
        <v>4.0284300000000002E-2</v>
      </c>
      <c r="D3">
        <v>2.8310040000000001</v>
      </c>
      <c r="E3">
        <v>0.2171119</v>
      </c>
      <c r="F3">
        <v>2.8551250000000001</v>
      </c>
      <c r="G3">
        <v>0.18111260000000001</v>
      </c>
      <c r="H3">
        <v>3.0015749999999999</v>
      </c>
      <c r="I3">
        <v>0.37736900000000001</v>
      </c>
    </row>
    <row r="4" spans="1:9">
      <c r="A4" s="11" t="s">
        <v>0</v>
      </c>
      <c r="B4">
        <v>2.710496</v>
      </c>
      <c r="C4">
        <v>3.5967600000000002E-2</v>
      </c>
      <c r="D4">
        <v>3.0096660000000002</v>
      </c>
      <c r="E4">
        <v>0.1135113</v>
      </c>
      <c r="F4">
        <v>2.9903469999999999</v>
      </c>
      <c r="G4">
        <v>0.12585589999999999</v>
      </c>
      <c r="H4">
        <v>2.857361</v>
      </c>
      <c r="I4">
        <v>0.1538793</v>
      </c>
    </row>
    <row r="5" spans="1:9">
      <c r="A5" s="11" t="s">
        <v>9</v>
      </c>
      <c r="B5">
        <v>2.7227869999999998</v>
      </c>
      <c r="C5">
        <v>4.0748100000000002E-2</v>
      </c>
      <c r="D5">
        <v>3.23428</v>
      </c>
      <c r="E5">
        <v>9.0550099999999994E-2</v>
      </c>
      <c r="F5">
        <v>3.5047839999999999</v>
      </c>
      <c r="G5">
        <v>0.1348916</v>
      </c>
      <c r="H5">
        <v>3.4895209999999999</v>
      </c>
      <c r="I5">
        <v>0.14110339999999999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30370000000000003</v>
      </c>
      <c r="C9" s="2">
        <v>0.45400000000000001</v>
      </c>
      <c r="D9" s="2">
        <v>0.51580000000000004</v>
      </c>
      <c r="E9" s="2">
        <v>0.72050000000000003</v>
      </c>
    </row>
    <row r="10" spans="1:9">
      <c r="A10" s="11" t="s">
        <v>10</v>
      </c>
      <c r="B10" s="2">
        <v>0.39489999999999997</v>
      </c>
      <c r="C10" s="2">
        <v>0.10349999999999999</v>
      </c>
      <c r="D10" s="2">
        <v>6.7999999999999996E-3</v>
      </c>
      <c r="E10" s="2">
        <v>0.23430000000000001</v>
      </c>
    </row>
    <row r="11" spans="1:9">
      <c r="A11" s="11" t="s">
        <v>11</v>
      </c>
      <c r="B11" s="2">
        <v>0.8498</v>
      </c>
      <c r="C11" s="2">
        <v>0.13370000000000001</v>
      </c>
      <c r="D11" s="2">
        <v>6.7999999999999996E-3</v>
      </c>
      <c r="E11" s="2">
        <v>3.3999999999999998E-3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.42699999999999999</v>
      </c>
      <c r="D15" s="2">
        <v>0.28499999999999998</v>
      </c>
      <c r="E15" s="2">
        <v>0.3715</v>
      </c>
    </row>
    <row r="16" spans="1:9">
      <c r="A16" s="11" t="s">
        <v>2</v>
      </c>
      <c r="B16" s="3"/>
      <c r="C16" s="3"/>
      <c r="D16" s="2">
        <v>0.85529999999999995</v>
      </c>
      <c r="E16" s="2">
        <v>0.61399999999999999</v>
      </c>
    </row>
    <row r="17" spans="1:5">
      <c r="A17" s="11" t="s">
        <v>3</v>
      </c>
      <c r="B17" s="3"/>
      <c r="C17" s="3"/>
      <c r="D17" s="3"/>
      <c r="E17" s="2">
        <v>0.66639999999999999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1.15E-2</v>
      </c>
      <c r="D21" s="2">
        <v>3.4200000000000001E-2</v>
      </c>
      <c r="E21" s="2">
        <v>0.36</v>
      </c>
    </row>
    <row r="22" spans="1:5">
      <c r="A22" s="11" t="s">
        <v>2</v>
      </c>
      <c r="B22" s="3"/>
      <c r="C22" s="3"/>
      <c r="D22" s="2">
        <v>0.8508</v>
      </c>
      <c r="E22" s="2">
        <v>0.31059999999999999</v>
      </c>
    </row>
    <row r="23" spans="1:5">
      <c r="A23" s="11" t="s">
        <v>3</v>
      </c>
      <c r="B23" s="3"/>
      <c r="C23" s="3"/>
      <c r="D23" s="3"/>
      <c r="E23" s="2">
        <v>0.36749999999999999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0</v>
      </c>
      <c r="D27" s="2">
        <v>0</v>
      </c>
      <c r="E27" s="2">
        <v>0</v>
      </c>
    </row>
    <row r="28" spans="1:5">
      <c r="A28" s="11" t="s">
        <v>2</v>
      </c>
      <c r="B28" s="3"/>
      <c r="C28" s="3"/>
      <c r="D28" s="2">
        <v>4.1000000000000003E-3</v>
      </c>
      <c r="E28" s="2">
        <v>3.15E-2</v>
      </c>
    </row>
    <row r="29" spans="1:5">
      <c r="A29" s="11" t="s">
        <v>3</v>
      </c>
      <c r="B29" s="3"/>
      <c r="C29" s="3"/>
      <c r="D29" s="3"/>
      <c r="E29" s="2">
        <v>0.88880000000000003</v>
      </c>
    </row>
    <row r="30" spans="1:5">
      <c r="A30" s="11" t="s">
        <v>4</v>
      </c>
      <c r="B30" s="3"/>
      <c r="C30" s="3"/>
      <c r="D30" s="3"/>
      <c r="E30" s="3"/>
    </row>
  </sheetData>
  <conditionalFormatting sqref="C15:E15 D16:E16 E17 C21:E21 D22:E22 E23 C27:E27 E29 D28:E28 B9:E11">
    <cfRule type="cellIs" dxfId="22" priority="1" operator="lessThan">
      <formula>0.05</formula>
    </cfRule>
  </conditionalFormatting>
  <pageMargins left="0.7" right="0.7" top="0.75" bottom="0.75" header="0.3" footer="0.3"/>
  <pageSetup paperSize="9" scale="75" orientation="landscape" verticalDpi="4294967295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Normal="100" workbookViewId="0">
      <selection activeCell="S22" sqref="S22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21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1.3639209999999999</v>
      </c>
      <c r="C3">
        <v>0.1054722</v>
      </c>
      <c r="D3">
        <v>1.4214990000000001</v>
      </c>
      <c r="E3">
        <v>0.14748530000000001</v>
      </c>
      <c r="F3">
        <v>1.371418</v>
      </c>
      <c r="G3">
        <v>0.17638699999999999</v>
      </c>
      <c r="H3">
        <v>1.254062</v>
      </c>
      <c r="I3">
        <v>7.1347599999999997E-2</v>
      </c>
    </row>
    <row r="4" spans="1:9">
      <c r="A4" s="11" t="s">
        <v>0</v>
      </c>
      <c r="B4">
        <v>1.349618</v>
      </c>
      <c r="C4">
        <v>6.1599099999999997E-2</v>
      </c>
      <c r="D4">
        <v>1.3288059999999999</v>
      </c>
      <c r="E4">
        <v>0.1026147</v>
      </c>
      <c r="F4">
        <v>1.230812</v>
      </c>
      <c r="G4">
        <v>8.1417199999999995E-2</v>
      </c>
      <c r="H4">
        <v>1.262213</v>
      </c>
      <c r="I4">
        <v>9.6127000000000004E-2</v>
      </c>
    </row>
    <row r="5" spans="1:9">
      <c r="A5" s="11" t="s">
        <v>9</v>
      </c>
      <c r="B5">
        <v>1.3287720000000001</v>
      </c>
      <c r="C5">
        <v>9.2327699999999999E-2</v>
      </c>
      <c r="D5">
        <v>1.1646909999999999</v>
      </c>
      <c r="E5">
        <v>8.8484499999999994E-2</v>
      </c>
      <c r="F5">
        <v>1.212726</v>
      </c>
      <c r="G5">
        <v>0.13949230000000001</v>
      </c>
      <c r="H5">
        <v>1.095383</v>
      </c>
      <c r="I5">
        <v>0.101908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90349999999999997</v>
      </c>
      <c r="C9" s="2">
        <v>0.58979999999999999</v>
      </c>
      <c r="D9" s="2">
        <v>0.44550000000000001</v>
      </c>
      <c r="E9" s="2">
        <v>0.94199999999999995</v>
      </c>
    </row>
    <row r="10" spans="1:9">
      <c r="A10" s="11" t="s">
        <v>10</v>
      </c>
      <c r="B10" s="2">
        <v>0.8075</v>
      </c>
      <c r="C10" s="2">
        <v>0.1678</v>
      </c>
      <c r="D10" s="2">
        <v>0.50670000000000004</v>
      </c>
      <c r="E10" s="2">
        <v>0.2424</v>
      </c>
    </row>
    <row r="11" spans="1:9">
      <c r="A11" s="11" t="s">
        <v>11</v>
      </c>
      <c r="B11" s="2">
        <v>0.84709999999999996</v>
      </c>
      <c r="C11" s="2">
        <v>0.24590000000000001</v>
      </c>
      <c r="D11" s="2">
        <v>0.91200000000000003</v>
      </c>
      <c r="E11" s="2">
        <v>0.2465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.6673</v>
      </c>
      <c r="D15" s="2">
        <v>0.96940000000000004</v>
      </c>
      <c r="E15" s="2">
        <v>0.34239999999999998</v>
      </c>
    </row>
    <row r="16" spans="1:9">
      <c r="A16" s="11" t="s">
        <v>2</v>
      </c>
      <c r="B16" s="3"/>
      <c r="C16" s="3"/>
      <c r="D16" s="2">
        <v>0.70589999999999997</v>
      </c>
      <c r="E16" s="2">
        <v>0.1613</v>
      </c>
    </row>
    <row r="17" spans="1:5">
      <c r="A17" s="11" t="s">
        <v>3</v>
      </c>
      <c r="B17" s="3"/>
      <c r="C17" s="3"/>
      <c r="D17" s="3"/>
      <c r="E17" s="2">
        <v>0.36280000000000001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0.87519999999999998</v>
      </c>
      <c r="D21" s="2">
        <v>0.29470000000000002</v>
      </c>
      <c r="E21" s="2">
        <v>0.46189999999999998</v>
      </c>
    </row>
    <row r="22" spans="1:5">
      <c r="A22" s="11" t="s">
        <v>2</v>
      </c>
      <c r="B22" s="3"/>
      <c r="C22" s="3"/>
      <c r="D22" s="2">
        <v>0.17660000000000001</v>
      </c>
      <c r="E22" s="2">
        <v>0.54510000000000003</v>
      </c>
    </row>
    <row r="23" spans="1:5">
      <c r="A23" s="11" t="s">
        <v>3</v>
      </c>
      <c r="B23" s="3"/>
      <c r="C23" s="3"/>
      <c r="D23" s="3"/>
      <c r="E23" s="2">
        <v>0.7278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0.121</v>
      </c>
      <c r="D27" s="2">
        <v>0.56850000000000001</v>
      </c>
      <c r="E27" s="2">
        <v>0.14929999999999999</v>
      </c>
    </row>
    <row r="28" spans="1:5">
      <c r="A28" s="11" t="s">
        <v>2</v>
      </c>
      <c r="B28" s="3"/>
      <c r="C28" s="3"/>
      <c r="D28" s="2">
        <v>0.79190000000000005</v>
      </c>
      <c r="E28" s="2">
        <v>0.57289999999999996</v>
      </c>
    </row>
    <row r="29" spans="1:5">
      <c r="A29" s="11" t="s">
        <v>3</v>
      </c>
      <c r="B29" s="3"/>
      <c r="C29" s="3"/>
      <c r="D29" s="3"/>
      <c r="E29" s="2">
        <v>0.24990000000000001</v>
      </c>
    </row>
    <row r="30" spans="1:5">
      <c r="A30" s="11" t="s">
        <v>4</v>
      </c>
      <c r="B30" s="3"/>
      <c r="C30" s="3"/>
      <c r="D30" s="3"/>
      <c r="E30" s="3"/>
    </row>
  </sheetData>
  <conditionalFormatting sqref="C15:E15 D16:E16 E17 C21:E21 D22:E22 E23 C27:E27 E29 D28:E28 B9:E11">
    <cfRule type="cellIs" dxfId="21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Normal="100" workbookViewId="0">
      <selection activeCell="C1" sqref="C1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54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4.837828</v>
      </c>
      <c r="C3">
        <v>0.19542680000000001</v>
      </c>
      <c r="D3">
        <v>4.450018</v>
      </c>
      <c r="E3">
        <v>0.22409409999999999</v>
      </c>
      <c r="F3">
        <v>4.6688650000000003</v>
      </c>
      <c r="G3">
        <v>0.14596509999999999</v>
      </c>
      <c r="H3">
        <v>4.2038880000000001</v>
      </c>
      <c r="I3">
        <v>0.13881859999999999</v>
      </c>
    </row>
    <row r="4" spans="1:9">
      <c r="A4" s="11" t="s">
        <v>0</v>
      </c>
      <c r="B4">
        <v>4.677117</v>
      </c>
      <c r="C4">
        <v>5.16391E-2</v>
      </c>
      <c r="D4">
        <v>4.9223090000000003</v>
      </c>
      <c r="E4">
        <v>7.2771199999999994E-2</v>
      </c>
      <c r="F4">
        <v>4.8170830000000002</v>
      </c>
      <c r="G4">
        <v>6.5455799999999995E-2</v>
      </c>
      <c r="H4">
        <v>4.8654640000000002</v>
      </c>
      <c r="I4">
        <v>9.4575300000000001E-2</v>
      </c>
    </row>
    <row r="5" spans="1:9">
      <c r="A5" s="11" t="s">
        <v>9</v>
      </c>
      <c r="B5">
        <v>4.5908670000000003</v>
      </c>
      <c r="C5">
        <v>5.2221900000000002E-2</v>
      </c>
      <c r="D5">
        <v>4.6510579999999999</v>
      </c>
      <c r="E5">
        <v>0.126745</v>
      </c>
      <c r="F5">
        <v>4.755649</v>
      </c>
      <c r="G5">
        <v>0.1012686</v>
      </c>
      <c r="H5">
        <v>4.824935</v>
      </c>
      <c r="I5">
        <v>7.6469700000000002E-2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41770000000000002</v>
      </c>
      <c r="C9" s="2">
        <v>4.3999999999999997E-2</v>
      </c>
      <c r="D9" s="2">
        <v>0.34379999999999999</v>
      </c>
      <c r="E9" s="2">
        <v>1E-4</v>
      </c>
    </row>
    <row r="10" spans="1:9">
      <c r="A10" s="11" t="s">
        <v>10</v>
      </c>
      <c r="B10" s="2">
        <v>0.22819999999999999</v>
      </c>
      <c r="C10" s="2">
        <v>0.44779999999999998</v>
      </c>
      <c r="D10" s="2">
        <v>0.65739999999999998</v>
      </c>
      <c r="E10" s="2">
        <v>2.9999999999999997E-4</v>
      </c>
    </row>
    <row r="11" spans="1:9">
      <c r="A11" s="11" t="s">
        <v>11</v>
      </c>
      <c r="B11" s="2">
        <v>0.2949</v>
      </c>
      <c r="C11" s="2">
        <v>7.3300000000000004E-2</v>
      </c>
      <c r="D11" s="2">
        <v>0.62329999999999997</v>
      </c>
      <c r="E11" s="2">
        <v>0.75560000000000005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.33660000000000001</v>
      </c>
      <c r="D15" s="2">
        <v>0.45329999999999998</v>
      </c>
      <c r="E15" s="2">
        <v>7.1999999999999998E-3</v>
      </c>
    </row>
    <row r="16" spans="1:9">
      <c r="A16" s="11" t="s">
        <v>2</v>
      </c>
      <c r="B16" s="3"/>
      <c r="C16" s="3"/>
      <c r="D16" s="2">
        <v>0.3579</v>
      </c>
      <c r="E16" s="2">
        <v>0.32179999999999997</v>
      </c>
    </row>
    <row r="17" spans="1:5">
      <c r="A17" s="11" t="s">
        <v>3</v>
      </c>
      <c r="B17" s="3"/>
      <c r="C17" s="3"/>
      <c r="D17" s="3"/>
      <c r="E17" s="2">
        <v>1.09E-2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1.41E-2</v>
      </c>
      <c r="D21" s="2">
        <v>0.12379999999999999</v>
      </c>
      <c r="E21" s="2">
        <v>8.9099999999999999E-2</v>
      </c>
    </row>
    <row r="22" spans="1:5">
      <c r="A22" s="11" t="s">
        <v>2</v>
      </c>
      <c r="B22" s="3"/>
      <c r="C22" s="3"/>
      <c r="D22" s="2">
        <v>0.06</v>
      </c>
      <c r="E22" s="2">
        <v>0.55259999999999998</v>
      </c>
    </row>
    <row r="23" spans="1:5">
      <c r="A23" s="11" t="s">
        <v>3</v>
      </c>
      <c r="B23" s="3"/>
      <c r="C23" s="3"/>
      <c r="D23" s="3"/>
      <c r="E23" s="2">
        <v>0.62190000000000001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0.60860000000000003</v>
      </c>
      <c r="D27" s="2">
        <v>8.4400000000000003E-2</v>
      </c>
      <c r="E27" s="2">
        <v>8.3999999999999995E-3</v>
      </c>
    </row>
    <row r="28" spans="1:5">
      <c r="A28" s="11" t="s">
        <v>2</v>
      </c>
      <c r="B28" s="3"/>
      <c r="C28" s="3"/>
      <c r="D28" s="2">
        <v>0.29920000000000002</v>
      </c>
      <c r="E28" s="2">
        <v>0.11260000000000001</v>
      </c>
    </row>
    <row r="29" spans="1:5">
      <c r="A29" s="11" t="s">
        <v>3</v>
      </c>
      <c r="B29" s="3"/>
      <c r="C29" s="3"/>
      <c r="D29" s="3"/>
      <c r="E29" s="2">
        <v>0.43930000000000002</v>
      </c>
    </row>
    <row r="30" spans="1:5">
      <c r="A30" s="11" t="s">
        <v>4</v>
      </c>
      <c r="B30" s="3"/>
      <c r="C30" s="3"/>
      <c r="D30" s="3"/>
      <c r="E30" s="3"/>
    </row>
  </sheetData>
  <conditionalFormatting sqref="C15:E15 D16:E16 E17 C21:E21 D22:E22 E23 C27:E27 E29 D28:E28 B9:E11">
    <cfRule type="cellIs" dxfId="20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Normal="100" workbookViewId="0">
      <selection activeCell="Q28" sqref="Q28"/>
    </sheetView>
  </sheetViews>
  <sheetFormatPr defaultColWidth="9" defaultRowHeight="15"/>
  <cols>
    <col min="1" max="1" width="19" style="5" customWidth="1"/>
    <col min="2" max="4" width="13.28515625" style="2" customWidth="1"/>
    <col min="5" max="5" width="11.5703125" style="2" customWidth="1"/>
    <col min="6" max="8" width="13.28515625" style="2" customWidth="1"/>
    <col min="9" max="16384" width="9" style="2"/>
  </cols>
  <sheetData>
    <row r="1" spans="1:9">
      <c r="A1" s="8" t="s">
        <v>55</v>
      </c>
      <c r="C1" s="13" t="s">
        <v>59</v>
      </c>
    </row>
    <row r="2" spans="1:9">
      <c r="A2" s="12"/>
      <c r="B2" s="6" t="s">
        <v>12</v>
      </c>
      <c r="C2" s="7" t="s">
        <v>5</v>
      </c>
      <c r="D2" s="6" t="s">
        <v>2</v>
      </c>
      <c r="E2" s="7" t="s">
        <v>5</v>
      </c>
      <c r="F2" s="6" t="s">
        <v>3</v>
      </c>
      <c r="G2" s="7" t="s">
        <v>5</v>
      </c>
      <c r="H2" s="6" t="s">
        <v>4</v>
      </c>
      <c r="I2" s="7" t="s">
        <v>5</v>
      </c>
    </row>
    <row r="3" spans="1:9">
      <c r="A3" s="11" t="s">
        <v>1</v>
      </c>
      <c r="B3">
        <v>5.4237989999999998</v>
      </c>
      <c r="C3">
        <v>0.23068350000000001</v>
      </c>
      <c r="D3">
        <v>5.4458200000000003</v>
      </c>
      <c r="E3">
        <v>0.65698420000000002</v>
      </c>
      <c r="F3">
        <v>5.6462789999999998</v>
      </c>
      <c r="G3">
        <v>0.60031489999999998</v>
      </c>
      <c r="H3">
        <v>3.6678519999999999</v>
      </c>
      <c r="I3">
        <v>0.41240389999999999</v>
      </c>
    </row>
    <row r="4" spans="1:9">
      <c r="A4" s="11" t="s">
        <v>0</v>
      </c>
      <c r="B4">
        <v>5.8238909999999997</v>
      </c>
      <c r="C4">
        <v>0.3063786</v>
      </c>
      <c r="D4">
        <v>5.931165</v>
      </c>
      <c r="E4">
        <v>0.3635256</v>
      </c>
      <c r="F4">
        <v>6.2981109999999996</v>
      </c>
      <c r="G4">
        <v>0.391675</v>
      </c>
      <c r="H4">
        <v>5.6578309999999998</v>
      </c>
      <c r="I4">
        <v>0.43464269999999999</v>
      </c>
    </row>
    <row r="5" spans="1:9">
      <c r="A5" s="11" t="s">
        <v>9</v>
      </c>
      <c r="B5">
        <v>5.2520699999999998</v>
      </c>
      <c r="C5">
        <v>0.20521200000000001</v>
      </c>
      <c r="D5">
        <v>5.3627659999999997</v>
      </c>
      <c r="E5">
        <v>0.44257010000000002</v>
      </c>
      <c r="F5">
        <v>5.8128120000000001</v>
      </c>
      <c r="G5">
        <v>0.58977849999999998</v>
      </c>
      <c r="H5">
        <v>5.9769769999999998</v>
      </c>
      <c r="I5">
        <v>0.48863679999999998</v>
      </c>
    </row>
    <row r="7" spans="1:9">
      <c r="A7" s="11" t="s">
        <v>6</v>
      </c>
      <c r="B7" s="8" t="s">
        <v>7</v>
      </c>
      <c r="C7" s="9"/>
      <c r="D7" s="9"/>
      <c r="E7" s="9"/>
    </row>
    <row r="8" spans="1:9">
      <c r="A8" s="10"/>
      <c r="B8" s="6" t="s">
        <v>12</v>
      </c>
      <c r="C8" s="6" t="s">
        <v>2</v>
      </c>
      <c r="D8" s="6" t="s">
        <v>3</v>
      </c>
      <c r="E8" s="6" t="s">
        <v>4</v>
      </c>
    </row>
    <row r="9" spans="1:9">
      <c r="A9" s="11" t="s">
        <v>8</v>
      </c>
      <c r="B9" s="2">
        <v>0.4451</v>
      </c>
      <c r="C9" s="2">
        <v>0.24099999999999999</v>
      </c>
      <c r="D9" s="2">
        <v>0.33200000000000002</v>
      </c>
      <c r="E9" s="2">
        <v>3.2000000000000002E-3</v>
      </c>
    </row>
    <row r="10" spans="1:9">
      <c r="A10" s="11" t="s">
        <v>10</v>
      </c>
      <c r="B10" s="2">
        <v>0.1447</v>
      </c>
      <c r="C10" s="2">
        <v>0.60750000000000004</v>
      </c>
      <c r="D10" s="2">
        <v>0.93479999999999996</v>
      </c>
      <c r="E10" s="2">
        <v>5.9999999999999995E-4</v>
      </c>
    </row>
    <row r="11" spans="1:9">
      <c r="A11" s="11" t="s">
        <v>11</v>
      </c>
      <c r="B11" s="2">
        <v>0.11409999999999999</v>
      </c>
      <c r="C11" s="2">
        <v>0.28670000000000001</v>
      </c>
      <c r="D11" s="2">
        <v>0.35410000000000003</v>
      </c>
      <c r="E11" s="2">
        <v>0.7581</v>
      </c>
    </row>
    <row r="12" spans="1:9">
      <c r="A12" s="2"/>
    </row>
    <row r="13" spans="1:9" s="4" customFormat="1">
      <c r="A13" s="11" t="s">
        <v>6</v>
      </c>
      <c r="B13" s="8" t="s">
        <v>13</v>
      </c>
      <c r="C13" s="9"/>
      <c r="D13" s="9"/>
      <c r="E13" s="9"/>
    </row>
    <row r="14" spans="1:9" s="4" customFormat="1">
      <c r="A14" s="10" t="s">
        <v>1</v>
      </c>
      <c r="B14" s="6" t="s">
        <v>12</v>
      </c>
      <c r="C14" s="6" t="s">
        <v>2</v>
      </c>
      <c r="D14" s="6" t="s">
        <v>3</v>
      </c>
      <c r="E14" s="6" t="s">
        <v>4</v>
      </c>
    </row>
    <row r="15" spans="1:9">
      <c r="A15" s="11" t="s">
        <v>12</v>
      </c>
      <c r="B15" s="3"/>
      <c r="C15" s="2">
        <v>0.29680000000000001</v>
      </c>
      <c r="D15" s="2">
        <v>0.43830000000000002</v>
      </c>
      <c r="E15" s="2">
        <v>1.1000000000000001E-3</v>
      </c>
    </row>
    <row r="16" spans="1:9">
      <c r="A16" s="11" t="s">
        <v>2</v>
      </c>
      <c r="B16" s="3"/>
      <c r="C16" s="3"/>
      <c r="D16" s="2">
        <v>0.30499999999999999</v>
      </c>
      <c r="E16" s="2">
        <v>0.19980000000000001</v>
      </c>
    </row>
    <row r="17" spans="1:5">
      <c r="A17" s="11" t="s">
        <v>3</v>
      </c>
      <c r="B17" s="3"/>
      <c r="C17" s="3"/>
      <c r="D17" s="3"/>
      <c r="E17" s="2">
        <v>1.1999999999999999E-3</v>
      </c>
    </row>
    <row r="18" spans="1:5">
      <c r="A18" s="11" t="s">
        <v>4</v>
      </c>
      <c r="B18" s="3"/>
      <c r="C18" s="3"/>
      <c r="D18" s="3"/>
      <c r="E18" s="3"/>
    </row>
    <row r="20" spans="1:5" s="4" customFormat="1">
      <c r="A20" s="10" t="s">
        <v>0</v>
      </c>
      <c r="B20" s="6" t="s">
        <v>12</v>
      </c>
      <c r="C20" s="6" t="s">
        <v>2</v>
      </c>
      <c r="D20" s="6" t="s">
        <v>3</v>
      </c>
      <c r="E20" s="6" t="s">
        <v>4</v>
      </c>
    </row>
    <row r="21" spans="1:5">
      <c r="A21" s="11" t="s">
        <v>12</v>
      </c>
      <c r="B21" s="3"/>
      <c r="C21" s="2">
        <v>0.85750000000000004</v>
      </c>
      <c r="D21" s="2">
        <v>0.26819999999999999</v>
      </c>
      <c r="E21" s="2">
        <v>0.78200000000000003</v>
      </c>
    </row>
    <row r="22" spans="1:5">
      <c r="A22" s="11" t="s">
        <v>2</v>
      </c>
      <c r="B22" s="3"/>
      <c r="C22" s="3"/>
      <c r="D22" s="2">
        <v>0.2762</v>
      </c>
      <c r="E22" s="2">
        <v>0.7026</v>
      </c>
    </row>
    <row r="23" spans="1:5">
      <c r="A23" s="11" t="s">
        <v>3</v>
      </c>
      <c r="B23" s="3"/>
      <c r="C23" s="3"/>
      <c r="D23" s="3"/>
      <c r="E23" s="2">
        <v>0.19189999999999999</v>
      </c>
    </row>
    <row r="24" spans="1:5">
      <c r="A24" s="11" t="s">
        <v>4</v>
      </c>
      <c r="B24" s="3"/>
      <c r="C24" s="3"/>
      <c r="D24" s="3"/>
      <c r="E24" s="3"/>
    </row>
    <row r="26" spans="1:5" s="4" customFormat="1">
      <c r="A26" s="10" t="s">
        <v>14</v>
      </c>
      <c r="B26" s="6" t="s">
        <v>12</v>
      </c>
      <c r="C26" s="6" t="s">
        <v>2</v>
      </c>
      <c r="D26" s="6" t="s">
        <v>3</v>
      </c>
      <c r="E26" s="6" t="s">
        <v>4</v>
      </c>
    </row>
    <row r="27" spans="1:5">
      <c r="A27" s="11" t="s">
        <v>12</v>
      </c>
      <c r="B27" s="3"/>
      <c r="C27" s="2">
        <v>0.81299999999999994</v>
      </c>
      <c r="D27" s="2">
        <v>0.41449999999999998</v>
      </c>
      <c r="E27" s="2">
        <v>0.1457</v>
      </c>
    </row>
    <row r="28" spans="1:5">
      <c r="A28" s="11" t="s">
        <v>2</v>
      </c>
      <c r="B28" s="3"/>
      <c r="C28" s="3"/>
      <c r="D28" s="2">
        <v>0.50700000000000001</v>
      </c>
      <c r="E28" s="2">
        <v>0.2077</v>
      </c>
    </row>
    <row r="29" spans="1:5">
      <c r="A29" s="11" t="s">
        <v>3</v>
      </c>
      <c r="B29" s="3"/>
      <c r="C29" s="3"/>
      <c r="D29" s="3"/>
      <c r="E29" s="2">
        <v>0.81479999999999997</v>
      </c>
    </row>
    <row r="30" spans="1:5">
      <c r="A30" s="11" t="s">
        <v>4</v>
      </c>
      <c r="B30" s="3"/>
      <c r="C30" s="3"/>
      <c r="D30" s="3"/>
      <c r="E30" s="3"/>
    </row>
  </sheetData>
  <conditionalFormatting sqref="C15:E15 D16:E16 E17 C21:E21 D22:E22 E23 C27:E27 E29 D28:E28 B9:E11">
    <cfRule type="cellIs" dxfId="19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9</vt:i4>
      </vt:variant>
      <vt:variant>
        <vt:lpstr>Named Ranges</vt:lpstr>
      </vt:variant>
      <vt:variant>
        <vt:i4>2</vt:i4>
      </vt:variant>
    </vt:vector>
  </HeadingPairs>
  <TitlesOfParts>
    <vt:vector size="31" baseType="lpstr">
      <vt:lpstr>Efflux</vt:lpstr>
      <vt:lpstr>TC</vt:lpstr>
      <vt:lpstr>apoA1</vt:lpstr>
      <vt:lpstr>apoB</vt:lpstr>
      <vt:lpstr>HDL</vt:lpstr>
      <vt:lpstr>LDL</vt:lpstr>
      <vt:lpstr>TG</vt:lpstr>
      <vt:lpstr>Glucose COMB</vt:lpstr>
      <vt:lpstr>Insulin COMB</vt:lpstr>
      <vt:lpstr>hba1c</vt:lpstr>
      <vt:lpstr>HDL2b</vt:lpstr>
      <vt:lpstr>HDL2a</vt:lpstr>
      <vt:lpstr>HDL2comb</vt:lpstr>
      <vt:lpstr>HDL3a</vt:lpstr>
      <vt:lpstr>HDL3b</vt:lpstr>
      <vt:lpstr>HDL3c</vt:lpstr>
      <vt:lpstr>HDL3comb</vt:lpstr>
      <vt:lpstr>CIMTr</vt:lpstr>
      <vt:lpstr>CIMTl</vt:lpstr>
      <vt:lpstr>LCAT</vt:lpstr>
      <vt:lpstr>CETP</vt:lpstr>
      <vt:lpstr>CRP</vt:lpstr>
      <vt:lpstr>Lp(a)</vt:lpstr>
      <vt:lpstr>cd4</vt:lpstr>
      <vt:lpstr>cd4%</vt:lpstr>
      <vt:lpstr>effluxperapoa1</vt:lpstr>
      <vt:lpstr>HOMA-IR</vt:lpstr>
      <vt:lpstr>HOMA-IS</vt:lpstr>
      <vt:lpstr>Baseline</vt:lpstr>
      <vt:lpstr>Baseline!Print_Area</vt:lpstr>
      <vt:lpstr>LDL!Print_Area</vt:lpstr>
    </vt:vector>
  </TitlesOfParts>
  <Company>Baker ID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low</dc:creator>
  <cp:lastModifiedBy>Hann Low</cp:lastModifiedBy>
  <cp:lastPrinted>2017-12-05T05:41:07Z</cp:lastPrinted>
  <dcterms:created xsi:type="dcterms:W3CDTF">2017-11-02T00:51:23Z</dcterms:created>
  <dcterms:modified xsi:type="dcterms:W3CDTF">2019-03-13T00:15:06Z</dcterms:modified>
</cp:coreProperties>
</file>